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xl/python.xml" ContentType="application/vnd.ms-excel.pytho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 codeName="{DD97A8EA-9A9A-E61F-A557-7D5A7D7259CE}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EcheverryD\Desktop\PAPER 1\PCE\Submission 2\"/>
    </mc:Choice>
  </mc:AlternateContent>
  <xr:revisionPtr revIDLastSave="0" documentId="13_ncr:1_{B5C65830-A60F-45E7-B525-0937F1A41153}" xr6:coauthVersionLast="47" xr6:coauthVersionMax="47" xr10:uidLastSave="{00000000-0000-0000-0000-000000000000}"/>
  <bookViews>
    <workbookView xWindow="28680" yWindow="-120" windowWidth="29040" windowHeight="15720" xr2:uid="{2506D6E1-2C35-4634-A31F-127D61A16D3A}"/>
  </bookViews>
  <sheets>
    <sheet name="Estimations" sheetId="1" r:id="rId1"/>
    <sheet name="Instructions for use" sheetId="2" r:id="rId2"/>
  </sheets>
  <definedNames>
    <definedName name="Anet_150">OFFSET(Estimations!$C$19, 0, 0, COUNTA(Estimations!$C$19:$C$24), 1)</definedName>
    <definedName name="Anet_300">OFFSET(Estimations!$C$25, 0, 0, COUNTA(Estimations!$C$25:$C$30), 1)</definedName>
    <definedName name="Anet_80">OFFSET(Estimations!$C$13, 0, 0, COUNTA(Estimations!$C$13:$C$18), 1)</definedName>
    <definedName name="Cc_150">OFFSET(Estimations!$G$19, 0, 0, COUNTA(Estimations!$C$19:$C$24), 1)</definedName>
    <definedName name="Cc_300">OFFSET(Estimations!$G$25, 0, 0, COUNTA(Estimations!$C$25:$C$30), 1)</definedName>
    <definedName name="Cc_80">OFFSET(Estimations!$G$13, 0, 0, COUNTA(Estimations!$C$13:$C$18), 1)</definedName>
    <definedName name="solver_adj" localSheetId="0" hidden="1">Estimations!$C$34:$C$40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hs1" localSheetId="0" hidden="1">Estimations!$C$34</definedName>
    <definedName name="solver_lhs10" localSheetId="0" hidden="1">Estimations!$C$35</definedName>
    <definedName name="solver_lhs11" localSheetId="0" hidden="1">Estimations!$C$34</definedName>
    <definedName name="solver_lhs12" localSheetId="0" hidden="1">Estimations!$C$35</definedName>
    <definedName name="solver_lhs13" localSheetId="0" hidden="1">Estimations!$C$40</definedName>
    <definedName name="solver_lhs14" localSheetId="0" hidden="1">Estimations!$C$40</definedName>
    <definedName name="solver_lhs2" localSheetId="0" hidden="1">Estimations!$C$40</definedName>
    <definedName name="solver_lhs3" localSheetId="0" hidden="1">Estimations!$C$40</definedName>
    <definedName name="solver_lhs4" localSheetId="0" hidden="1">Estimations!$C$39</definedName>
    <definedName name="solver_lhs5" localSheetId="0" hidden="1">Estimations!$C$39</definedName>
    <definedName name="solver_lhs6" localSheetId="0" hidden="1">Estimations!$C$38</definedName>
    <definedName name="solver_lhs7" localSheetId="0" hidden="1">Estimations!$C$38</definedName>
    <definedName name="solver_lhs8" localSheetId="0" hidden="1">Estimations!$C$37</definedName>
    <definedName name="solver_lhs9" localSheetId="0" hidden="1">Estimations!$C$36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12</definedName>
    <definedName name="solver_nwt" localSheetId="0" hidden="1">1</definedName>
    <definedName name="solver_opt" localSheetId="0" hidden="1">Estimations!$B$43</definedName>
    <definedName name="solver_pre" localSheetId="0" hidden="1">0.000001</definedName>
    <definedName name="solver_rbv" localSheetId="0" hidden="1">1</definedName>
    <definedName name="solver_rel1" localSheetId="0" hidden="1">3</definedName>
    <definedName name="solver_rel10" localSheetId="0" hidden="1">1</definedName>
    <definedName name="solver_rel11" localSheetId="0" hidden="1">1</definedName>
    <definedName name="solver_rel12" localSheetId="0" hidden="1">3</definedName>
    <definedName name="solver_rel13" localSheetId="0" hidden="1">1</definedName>
    <definedName name="solver_rel14" localSheetId="0" hidden="1">3</definedName>
    <definedName name="solver_rel2" localSheetId="0" hidden="1">1</definedName>
    <definedName name="solver_rel3" localSheetId="0" hidden="1">3</definedName>
    <definedName name="solver_rel4" localSheetId="0" hidden="1">1</definedName>
    <definedName name="solver_rel5" localSheetId="0" hidden="1">3</definedName>
    <definedName name="solver_rel6" localSheetId="0" hidden="1">1</definedName>
    <definedName name="solver_rel7" localSheetId="0" hidden="1">3</definedName>
    <definedName name="solver_rel8" localSheetId="0" hidden="1">3</definedName>
    <definedName name="solver_rel9" localSheetId="0" hidden="1">3</definedName>
    <definedName name="solver_rhs1" localSheetId="0" hidden="1">0.1</definedName>
    <definedName name="solver_rhs10" localSheetId="0" hidden="1">300</definedName>
    <definedName name="solver_rhs11" localSheetId="0" hidden="1">250</definedName>
    <definedName name="solver_rhs12" localSheetId="0" hidden="1">0.1</definedName>
    <definedName name="solver_rhs13" localSheetId="0" hidden="1">2</definedName>
    <definedName name="solver_rhs14" localSheetId="0" hidden="1">0.01</definedName>
    <definedName name="solver_rhs2" localSheetId="0" hidden="1">1</definedName>
    <definedName name="solver_rhs3" localSheetId="0" hidden="1">0.1</definedName>
    <definedName name="solver_rhs4" localSheetId="0" hidden="1">1</definedName>
    <definedName name="solver_rhs5" localSheetId="0" hidden="1">0.1</definedName>
    <definedName name="solver_rhs6" localSheetId="0" hidden="1">0.5</definedName>
    <definedName name="solver_rhs7" localSheetId="0" hidden="1">0.1</definedName>
    <definedName name="solver_rhs8" localSheetId="0" hidden="1">0.1</definedName>
    <definedName name="solver_rhs9" localSheetId="0" hidden="1">0.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3" i="1" l="1"/>
  <c r="E40" i="1"/>
  <c r="C49" i="1" l="1"/>
  <c r="E91" i="1"/>
  <c r="E67" i="1"/>
  <c r="C48" i="1" l="1"/>
  <c r="C50" i="1" s="1"/>
  <c r="E68" i="1"/>
  <c r="E110" i="1"/>
  <c r="F13" i="1" l="1"/>
  <c r="G13" i="1" s="1"/>
  <c r="F27" i="1"/>
  <c r="G27" i="1" s="1"/>
  <c r="F19" i="1"/>
  <c r="G19" i="1" s="1"/>
  <c r="F26" i="1"/>
  <c r="G26" i="1" s="1"/>
  <c r="F18" i="1"/>
  <c r="G18" i="1" s="1"/>
  <c r="F24" i="1"/>
  <c r="G24" i="1" s="1"/>
  <c r="F21" i="1"/>
  <c r="G21" i="1" s="1"/>
  <c r="F28" i="1"/>
  <c r="G28" i="1" s="1"/>
  <c r="F25" i="1"/>
  <c r="G25" i="1" s="1"/>
  <c r="F17" i="1"/>
  <c r="G17" i="1" s="1"/>
  <c r="F16" i="1"/>
  <c r="F23" i="1"/>
  <c r="G23" i="1" s="1"/>
  <c r="F15" i="1"/>
  <c r="G15" i="1" s="1"/>
  <c r="F30" i="1"/>
  <c r="G30" i="1" s="1"/>
  <c r="F22" i="1"/>
  <c r="G22" i="1" s="1"/>
  <c r="F14" i="1"/>
  <c r="F29" i="1"/>
  <c r="G29" i="1" s="1"/>
  <c r="F20" i="1"/>
  <c r="G20" i="1" s="1"/>
  <c r="E69" i="1"/>
  <c r="E39" i="1"/>
  <c r="E38" i="1"/>
  <c r="E37" i="1"/>
  <c r="K7" i="1" s="1"/>
  <c r="E36" i="1"/>
  <c r="K8" i="1" s="1"/>
  <c r="E35" i="1"/>
  <c r="E34" i="1"/>
  <c r="E92" i="1"/>
  <c r="H13" i="1" l="1"/>
  <c r="K13" i="1" s="1"/>
  <c r="G67" i="1"/>
  <c r="H25" i="1"/>
  <c r="K25" i="1" s="1"/>
  <c r="H19" i="1"/>
  <c r="K19" i="1" s="1"/>
  <c r="H29" i="1"/>
  <c r="K29" i="1" s="1"/>
  <c r="H30" i="1"/>
  <c r="K30" i="1" s="1"/>
  <c r="H20" i="1"/>
  <c r="K20" i="1" s="1"/>
  <c r="H22" i="1"/>
  <c r="K22" i="1" s="1"/>
  <c r="H23" i="1"/>
  <c r="K23" i="1" s="1"/>
  <c r="H24" i="1"/>
  <c r="K24" i="1" s="1"/>
  <c r="H21" i="1"/>
  <c r="K21" i="1" s="1"/>
  <c r="H26" i="1"/>
  <c r="K26" i="1" s="1"/>
  <c r="H27" i="1"/>
  <c r="K27" i="1" s="1"/>
  <c r="H28" i="1"/>
  <c r="K28" i="1" s="1"/>
  <c r="H17" i="1"/>
  <c r="K17" i="1" s="1"/>
  <c r="H14" i="1"/>
  <c r="H15" i="1"/>
  <c r="K15" i="1" s="1"/>
  <c r="H18" i="1"/>
  <c r="K18" i="1" s="1"/>
  <c r="H16" i="1"/>
  <c r="I13" i="1"/>
  <c r="J13" i="1" s="1"/>
  <c r="G14" i="1"/>
  <c r="I28" i="1"/>
  <c r="J28" i="1" s="1"/>
  <c r="I22" i="1"/>
  <c r="J22" i="1" s="1"/>
  <c r="I21" i="1"/>
  <c r="J21" i="1" s="1"/>
  <c r="I25" i="1"/>
  <c r="J25" i="1" s="1"/>
  <c r="I15" i="1"/>
  <c r="J15" i="1" s="1"/>
  <c r="I18" i="1"/>
  <c r="J18" i="1" s="1"/>
  <c r="I29" i="1"/>
  <c r="J29" i="1" s="1"/>
  <c r="I24" i="1"/>
  <c r="J24" i="1" s="1"/>
  <c r="I26" i="1"/>
  <c r="J26" i="1" s="1"/>
  <c r="G16" i="1"/>
  <c r="I19" i="1"/>
  <c r="J19" i="1" s="1"/>
  <c r="I30" i="1"/>
  <c r="J30" i="1" s="1"/>
  <c r="I23" i="1"/>
  <c r="J23" i="1" s="1"/>
  <c r="I20" i="1"/>
  <c r="J20" i="1" s="1"/>
  <c r="I17" i="1"/>
  <c r="J17" i="1" s="1"/>
  <c r="I27" i="1"/>
  <c r="J27" i="1" s="1"/>
  <c r="G91" i="1"/>
  <c r="G68" i="1"/>
  <c r="G110" i="1"/>
  <c r="G92" i="1"/>
  <c r="E70" i="1"/>
  <c r="G69" i="1"/>
  <c r="E115" i="1"/>
  <c r="E134" i="1" s="1"/>
  <c r="G134" i="1" s="1"/>
  <c r="E105" i="1"/>
  <c r="G105" i="1" s="1"/>
  <c r="I139" i="1" l="1"/>
  <c r="F67" i="1"/>
  <c r="F91" i="1" s="1"/>
  <c r="I16" i="1"/>
  <c r="J16" i="1" s="1"/>
  <c r="H139" i="1"/>
  <c r="L19" i="1"/>
  <c r="M19" i="1" s="1"/>
  <c r="N19" i="1" s="1"/>
  <c r="O19" i="1" s="1"/>
  <c r="L13" i="1"/>
  <c r="M13" i="1" s="1"/>
  <c r="K14" i="1"/>
  <c r="L15" i="1"/>
  <c r="M15" i="1" s="1"/>
  <c r="N15" i="1" s="1"/>
  <c r="O15" i="1" s="1"/>
  <c r="K16" i="1"/>
  <c r="L26" i="1"/>
  <c r="M26" i="1" s="1"/>
  <c r="N26" i="1" s="1"/>
  <c r="L23" i="1"/>
  <c r="M23" i="1" s="1"/>
  <c r="N23" i="1" s="1"/>
  <c r="O23" i="1" s="1"/>
  <c r="L28" i="1"/>
  <c r="M28" i="1" s="1"/>
  <c r="N28" i="1" s="1"/>
  <c r="L24" i="1"/>
  <c r="M24" i="1" s="1"/>
  <c r="N24" i="1" s="1"/>
  <c r="O24" i="1" s="1"/>
  <c r="L22" i="1"/>
  <c r="M22" i="1" s="1"/>
  <c r="N22" i="1" s="1"/>
  <c r="L20" i="1"/>
  <c r="M20" i="1" s="1"/>
  <c r="N20" i="1" s="1"/>
  <c r="O20" i="1" s="1"/>
  <c r="L17" i="1"/>
  <c r="M17" i="1" s="1"/>
  <c r="N17" i="1" s="1"/>
  <c r="O17" i="1" s="1"/>
  <c r="L29" i="1"/>
  <c r="M29" i="1" s="1"/>
  <c r="N29" i="1" s="1"/>
  <c r="O29" i="1" s="1"/>
  <c r="L21" i="1"/>
  <c r="M21" i="1" s="1"/>
  <c r="N21" i="1" s="1"/>
  <c r="L18" i="1"/>
  <c r="M18" i="1" s="1"/>
  <c r="N18" i="1" s="1"/>
  <c r="L27" i="1"/>
  <c r="M27" i="1" s="1"/>
  <c r="N27" i="1" s="1"/>
  <c r="L30" i="1"/>
  <c r="M30" i="1" s="1"/>
  <c r="N30" i="1" s="1"/>
  <c r="L25" i="1"/>
  <c r="M25" i="1" s="1"/>
  <c r="N25" i="1" s="1"/>
  <c r="I14" i="1"/>
  <c r="J14" i="1" s="1"/>
  <c r="G115" i="1"/>
  <c r="H141" i="1"/>
  <c r="I141" i="1"/>
  <c r="I140" i="1"/>
  <c r="H140" i="1"/>
  <c r="E71" i="1"/>
  <c r="G70" i="1"/>
  <c r="E116" i="1"/>
  <c r="G116" i="1" s="1"/>
  <c r="E117" i="1"/>
  <c r="G117" i="1" s="1"/>
  <c r="E124" i="1"/>
  <c r="G124" i="1" s="1"/>
  <c r="E103" i="1"/>
  <c r="G103" i="1" s="1"/>
  <c r="E129" i="1"/>
  <c r="G129" i="1" s="1"/>
  <c r="E95" i="1"/>
  <c r="G95" i="1" s="1"/>
  <c r="E121" i="1"/>
  <c r="G121" i="1" s="1"/>
  <c r="E108" i="1"/>
  <c r="G108" i="1" s="1"/>
  <c r="E132" i="1"/>
  <c r="G132" i="1" s="1"/>
  <c r="E100" i="1"/>
  <c r="G100" i="1" s="1"/>
  <c r="E119" i="1"/>
  <c r="G119" i="1" s="1"/>
  <c r="E98" i="1"/>
  <c r="G98" i="1" s="1"/>
  <c r="E127" i="1"/>
  <c r="G127" i="1" s="1"/>
  <c r="E106" i="1"/>
  <c r="G106" i="1" s="1"/>
  <c r="E93" i="1"/>
  <c r="G93" i="1" s="1"/>
  <c r="E122" i="1"/>
  <c r="G122" i="1" s="1"/>
  <c r="E101" i="1"/>
  <c r="G101" i="1" s="1"/>
  <c r="E130" i="1"/>
  <c r="G130" i="1" s="1"/>
  <c r="E109" i="1"/>
  <c r="G109" i="1" s="1"/>
  <c r="E96" i="1"/>
  <c r="G96" i="1" s="1"/>
  <c r="E125" i="1"/>
  <c r="G125" i="1" s="1"/>
  <c r="E104" i="1"/>
  <c r="G104" i="1" s="1"/>
  <c r="E133" i="1"/>
  <c r="G133" i="1" s="1"/>
  <c r="E120" i="1"/>
  <c r="G120" i="1" s="1"/>
  <c r="E99" i="1"/>
  <c r="G99" i="1" s="1"/>
  <c r="E128" i="1"/>
  <c r="G128" i="1" s="1"/>
  <c r="E107" i="1"/>
  <c r="G107" i="1" s="1"/>
  <c r="E94" i="1"/>
  <c r="G94" i="1" s="1"/>
  <c r="E123" i="1"/>
  <c r="G123" i="1" s="1"/>
  <c r="E102" i="1"/>
  <c r="G102" i="1" s="1"/>
  <c r="E131" i="1"/>
  <c r="G131" i="1" s="1"/>
  <c r="E118" i="1"/>
  <c r="G118" i="1" s="1"/>
  <c r="E97" i="1"/>
  <c r="G97" i="1" s="1"/>
  <c r="E126" i="1"/>
  <c r="G126" i="1" s="1"/>
  <c r="N13" i="1" l="1"/>
  <c r="O13" i="1" s="1"/>
  <c r="F68" i="1"/>
  <c r="J68" i="1" s="1"/>
  <c r="L16" i="1"/>
  <c r="M16" i="1" s="1"/>
  <c r="N16" i="1" s="1"/>
  <c r="O16" i="1" s="1"/>
  <c r="L14" i="1"/>
  <c r="M14" i="1" s="1"/>
  <c r="N14" i="1" s="1"/>
  <c r="O14" i="1" s="1"/>
  <c r="O21" i="1"/>
  <c r="O18" i="1"/>
  <c r="O26" i="1"/>
  <c r="O27" i="1"/>
  <c r="O30" i="1"/>
  <c r="O22" i="1"/>
  <c r="O28" i="1"/>
  <c r="O25" i="1"/>
  <c r="J139" i="1"/>
  <c r="K139" i="1" s="1"/>
  <c r="J141" i="1"/>
  <c r="K141" i="1" s="1"/>
  <c r="J140" i="1"/>
  <c r="K140" i="1" s="1"/>
  <c r="J91" i="1"/>
  <c r="H67" i="1"/>
  <c r="I67" i="1" s="1"/>
  <c r="F115" i="1"/>
  <c r="F116" i="1" s="1"/>
  <c r="J67" i="1"/>
  <c r="E72" i="1"/>
  <c r="G71" i="1"/>
  <c r="B43" i="1" l="1"/>
  <c r="C44" i="1" s="1"/>
  <c r="H68" i="1"/>
  <c r="I68" i="1" s="1"/>
  <c r="K68" i="1" s="1"/>
  <c r="L68" i="1" s="1"/>
  <c r="F69" i="1"/>
  <c r="J69" i="1" s="1"/>
  <c r="K144" i="1"/>
  <c r="J144" i="1"/>
  <c r="H115" i="1"/>
  <c r="I115" i="1" s="1"/>
  <c r="F92" i="1"/>
  <c r="F93" i="1" s="1"/>
  <c r="H91" i="1"/>
  <c r="I91" i="1" s="1"/>
  <c r="K91" i="1" s="1"/>
  <c r="L91" i="1" s="1"/>
  <c r="M91" i="1" s="1"/>
  <c r="J115" i="1"/>
  <c r="K67" i="1"/>
  <c r="L67" i="1" s="1"/>
  <c r="M67" i="1" s="1"/>
  <c r="E73" i="1"/>
  <c r="G72" i="1"/>
  <c r="F117" i="1"/>
  <c r="J116" i="1"/>
  <c r="H116" i="1"/>
  <c r="I116" i="1" s="1"/>
  <c r="F70" i="1" l="1"/>
  <c r="J70" i="1" s="1"/>
  <c r="H69" i="1"/>
  <c r="I69" i="1" s="1"/>
  <c r="K69" i="1" s="1"/>
  <c r="L69" i="1" s="1"/>
  <c r="J92" i="1"/>
  <c r="H92" i="1"/>
  <c r="I92" i="1" s="1"/>
  <c r="K115" i="1"/>
  <c r="L115" i="1" s="1"/>
  <c r="M115" i="1" s="1"/>
  <c r="E74" i="1"/>
  <c r="G73" i="1"/>
  <c r="F118" i="1"/>
  <c r="J117" i="1"/>
  <c r="H117" i="1"/>
  <c r="I117" i="1" s="1"/>
  <c r="F94" i="1"/>
  <c r="J93" i="1"/>
  <c r="H93" i="1"/>
  <c r="I93" i="1" s="1"/>
  <c r="K116" i="1"/>
  <c r="L116" i="1" s="1"/>
  <c r="M116" i="1" s="1"/>
  <c r="I8" i="1"/>
  <c r="I7" i="1"/>
  <c r="F71" i="1" l="1"/>
  <c r="H71" i="1" s="1"/>
  <c r="I71" i="1" s="1"/>
  <c r="H70" i="1"/>
  <c r="I70" i="1" s="1"/>
  <c r="K70" i="1" s="1"/>
  <c r="L70" i="1" s="1"/>
  <c r="K93" i="1"/>
  <c r="L93" i="1" s="1"/>
  <c r="M93" i="1" s="1"/>
  <c r="K92" i="1"/>
  <c r="L92" i="1" s="1"/>
  <c r="M92" i="1" s="1"/>
  <c r="K117" i="1"/>
  <c r="L117" i="1" s="1"/>
  <c r="M117" i="1" s="1"/>
  <c r="E75" i="1"/>
  <c r="G74" i="1"/>
  <c r="F95" i="1"/>
  <c r="J94" i="1"/>
  <c r="H94" i="1"/>
  <c r="I94" i="1" s="1"/>
  <c r="F119" i="1"/>
  <c r="H118" i="1"/>
  <c r="I118" i="1" s="1"/>
  <c r="J118" i="1"/>
  <c r="M68" i="1"/>
  <c r="M69" i="1"/>
  <c r="J71" i="1" l="1"/>
  <c r="K71" i="1" s="1"/>
  <c r="L71" i="1" s="1"/>
  <c r="F72" i="1"/>
  <c r="H72" i="1" s="1"/>
  <c r="I72" i="1" s="1"/>
  <c r="K118" i="1"/>
  <c r="L118" i="1" s="1"/>
  <c r="M118" i="1" s="1"/>
  <c r="E76" i="1"/>
  <c r="G75" i="1"/>
  <c r="K94" i="1"/>
  <c r="L94" i="1" s="1"/>
  <c r="M94" i="1" s="1"/>
  <c r="F120" i="1"/>
  <c r="J119" i="1"/>
  <c r="H119" i="1"/>
  <c r="I119" i="1" s="1"/>
  <c r="F96" i="1"/>
  <c r="J95" i="1"/>
  <c r="H95" i="1"/>
  <c r="I95" i="1" s="1"/>
  <c r="M70" i="1"/>
  <c r="F73" i="1" l="1"/>
  <c r="F74" i="1" s="1"/>
  <c r="J72" i="1"/>
  <c r="K72" i="1" s="1"/>
  <c r="L72" i="1" s="1"/>
  <c r="E77" i="1"/>
  <c r="G76" i="1"/>
  <c r="K119" i="1"/>
  <c r="L119" i="1" s="1"/>
  <c r="M119" i="1" s="1"/>
  <c r="K95" i="1"/>
  <c r="L95" i="1" s="1"/>
  <c r="M95" i="1" s="1"/>
  <c r="F121" i="1"/>
  <c r="J120" i="1"/>
  <c r="H120" i="1"/>
  <c r="I120" i="1" s="1"/>
  <c r="F97" i="1"/>
  <c r="J96" i="1"/>
  <c r="H96" i="1"/>
  <c r="I96" i="1" s="1"/>
  <c r="M71" i="1"/>
  <c r="H73" i="1" l="1"/>
  <c r="I73" i="1" s="1"/>
  <c r="J73" i="1"/>
  <c r="K120" i="1"/>
  <c r="L120" i="1" s="1"/>
  <c r="M120" i="1" s="1"/>
  <c r="E78" i="1"/>
  <c r="G77" i="1"/>
  <c r="K96" i="1"/>
  <c r="L96" i="1" s="1"/>
  <c r="M96" i="1" s="1"/>
  <c r="F75" i="1"/>
  <c r="J74" i="1"/>
  <c r="H74" i="1"/>
  <c r="I74" i="1" s="1"/>
  <c r="F98" i="1"/>
  <c r="J97" i="1"/>
  <c r="H97" i="1"/>
  <c r="I97" i="1" s="1"/>
  <c r="F122" i="1"/>
  <c r="J121" i="1"/>
  <c r="H121" i="1"/>
  <c r="I121" i="1" s="1"/>
  <c r="M72" i="1"/>
  <c r="K73" i="1" l="1"/>
  <c r="L73" i="1" s="1"/>
  <c r="M73" i="1" s="1"/>
  <c r="K97" i="1"/>
  <c r="L97" i="1" s="1"/>
  <c r="M97" i="1" s="1"/>
  <c r="E79" i="1"/>
  <c r="G78" i="1"/>
  <c r="K74" i="1"/>
  <c r="L74" i="1" s="1"/>
  <c r="K121" i="1"/>
  <c r="L121" i="1" s="1"/>
  <c r="M121" i="1" s="1"/>
  <c r="F123" i="1"/>
  <c r="J122" i="1"/>
  <c r="H122" i="1"/>
  <c r="I122" i="1" s="1"/>
  <c r="F99" i="1"/>
  <c r="J98" i="1"/>
  <c r="H98" i="1"/>
  <c r="I98" i="1" s="1"/>
  <c r="F76" i="1"/>
  <c r="H75" i="1"/>
  <c r="I75" i="1" s="1"/>
  <c r="J75" i="1"/>
  <c r="K98" i="1" l="1"/>
  <c r="L98" i="1" s="1"/>
  <c r="M98" i="1" s="1"/>
  <c r="K122" i="1"/>
  <c r="L122" i="1" s="1"/>
  <c r="M122" i="1" s="1"/>
  <c r="E80" i="1"/>
  <c r="G79" i="1"/>
  <c r="K75" i="1"/>
  <c r="L75" i="1" s="1"/>
  <c r="F77" i="1"/>
  <c r="J76" i="1"/>
  <c r="H76" i="1"/>
  <c r="I76" i="1" s="1"/>
  <c r="F100" i="1"/>
  <c r="J99" i="1"/>
  <c r="H99" i="1"/>
  <c r="I99" i="1" s="1"/>
  <c r="F124" i="1"/>
  <c r="J123" i="1"/>
  <c r="H123" i="1"/>
  <c r="I123" i="1" s="1"/>
  <c r="M74" i="1"/>
  <c r="K99" i="1" l="1"/>
  <c r="L99" i="1" s="1"/>
  <c r="M99" i="1" s="1"/>
  <c r="E81" i="1"/>
  <c r="G80" i="1"/>
  <c r="K76" i="1"/>
  <c r="L76" i="1" s="1"/>
  <c r="F125" i="1"/>
  <c r="J124" i="1"/>
  <c r="H124" i="1"/>
  <c r="I124" i="1" s="1"/>
  <c r="F101" i="1"/>
  <c r="H100" i="1"/>
  <c r="I100" i="1" s="1"/>
  <c r="J100" i="1"/>
  <c r="K123" i="1"/>
  <c r="L123" i="1" s="1"/>
  <c r="M123" i="1" s="1"/>
  <c r="F78" i="1"/>
  <c r="J77" i="1"/>
  <c r="H77" i="1"/>
  <c r="I77" i="1" s="1"/>
  <c r="M75" i="1"/>
  <c r="K124" i="1" l="1"/>
  <c r="L124" i="1" s="1"/>
  <c r="M124" i="1" s="1"/>
  <c r="K100" i="1"/>
  <c r="L100" i="1" s="1"/>
  <c r="M100" i="1" s="1"/>
  <c r="E82" i="1"/>
  <c r="G81" i="1"/>
  <c r="K77" i="1"/>
  <c r="L77" i="1" s="1"/>
  <c r="F79" i="1"/>
  <c r="J78" i="1"/>
  <c r="H78" i="1"/>
  <c r="I78" i="1" s="1"/>
  <c r="F102" i="1"/>
  <c r="J101" i="1"/>
  <c r="H101" i="1"/>
  <c r="I101" i="1" s="1"/>
  <c r="F126" i="1"/>
  <c r="J125" i="1"/>
  <c r="H125" i="1"/>
  <c r="I125" i="1" s="1"/>
  <c r="M76" i="1"/>
  <c r="K78" i="1" l="1"/>
  <c r="L78" i="1" s="1"/>
  <c r="K101" i="1"/>
  <c r="L101" i="1" s="1"/>
  <c r="M101" i="1" s="1"/>
  <c r="E83" i="1"/>
  <c r="G82" i="1"/>
  <c r="K125" i="1"/>
  <c r="L125" i="1" s="1"/>
  <c r="M125" i="1" s="1"/>
  <c r="F127" i="1"/>
  <c r="J126" i="1"/>
  <c r="H126" i="1"/>
  <c r="I126" i="1" s="1"/>
  <c r="F80" i="1"/>
  <c r="H79" i="1"/>
  <c r="I79" i="1" s="1"/>
  <c r="J79" i="1"/>
  <c r="F103" i="1"/>
  <c r="J102" i="1"/>
  <c r="H102" i="1"/>
  <c r="I102" i="1" s="1"/>
  <c r="M77" i="1"/>
  <c r="E84" i="1" l="1"/>
  <c r="G83" i="1"/>
  <c r="K79" i="1"/>
  <c r="L79" i="1" s="1"/>
  <c r="K102" i="1"/>
  <c r="L102" i="1" s="1"/>
  <c r="M102" i="1" s="1"/>
  <c r="F128" i="1"/>
  <c r="J127" i="1"/>
  <c r="H127" i="1"/>
  <c r="I127" i="1" s="1"/>
  <c r="F104" i="1"/>
  <c r="J103" i="1"/>
  <c r="H103" i="1"/>
  <c r="I103" i="1" s="1"/>
  <c r="F81" i="1"/>
  <c r="J80" i="1"/>
  <c r="H80" i="1"/>
  <c r="I80" i="1" s="1"/>
  <c r="K126" i="1"/>
  <c r="L126" i="1" s="1"/>
  <c r="M126" i="1" s="1"/>
  <c r="M78" i="1"/>
  <c r="K127" i="1" l="1"/>
  <c r="L127" i="1" s="1"/>
  <c r="M127" i="1" s="1"/>
  <c r="K103" i="1"/>
  <c r="L103" i="1" s="1"/>
  <c r="M103" i="1" s="1"/>
  <c r="E85" i="1"/>
  <c r="G84" i="1"/>
  <c r="F105" i="1"/>
  <c r="J104" i="1"/>
  <c r="H104" i="1"/>
  <c r="I104" i="1" s="1"/>
  <c r="F82" i="1"/>
  <c r="J81" i="1"/>
  <c r="H81" i="1"/>
  <c r="I81" i="1" s="1"/>
  <c r="K80" i="1"/>
  <c r="L80" i="1" s="1"/>
  <c r="F129" i="1"/>
  <c r="J128" i="1"/>
  <c r="H128" i="1"/>
  <c r="I128" i="1" s="1"/>
  <c r="M79" i="1"/>
  <c r="K81" i="1" l="1"/>
  <c r="L81" i="1" s="1"/>
  <c r="K104" i="1"/>
  <c r="L104" i="1" s="1"/>
  <c r="M104" i="1" s="1"/>
  <c r="E86" i="1"/>
  <c r="G86" i="1" s="1"/>
  <c r="G85" i="1"/>
  <c r="K128" i="1"/>
  <c r="L128" i="1" s="1"/>
  <c r="M128" i="1" s="1"/>
  <c r="F130" i="1"/>
  <c r="J129" i="1"/>
  <c r="H129" i="1"/>
  <c r="I129" i="1" s="1"/>
  <c r="F83" i="1"/>
  <c r="J82" i="1"/>
  <c r="H82" i="1"/>
  <c r="I82" i="1" s="1"/>
  <c r="F106" i="1"/>
  <c r="J105" i="1"/>
  <c r="H105" i="1"/>
  <c r="I105" i="1" s="1"/>
  <c r="M80" i="1"/>
  <c r="K129" i="1" l="1"/>
  <c r="L129" i="1" s="1"/>
  <c r="M129" i="1" s="1"/>
  <c r="K82" i="1"/>
  <c r="L82" i="1" s="1"/>
  <c r="K105" i="1"/>
  <c r="L105" i="1" s="1"/>
  <c r="M105" i="1" s="1"/>
  <c r="F131" i="1"/>
  <c r="J130" i="1"/>
  <c r="H130" i="1"/>
  <c r="I130" i="1" s="1"/>
  <c r="F107" i="1"/>
  <c r="J106" i="1"/>
  <c r="H106" i="1"/>
  <c r="I106" i="1" s="1"/>
  <c r="F84" i="1"/>
  <c r="J83" i="1"/>
  <c r="H83" i="1"/>
  <c r="I83" i="1" s="1"/>
  <c r="M81" i="1"/>
  <c r="K106" i="1" l="1"/>
  <c r="L106" i="1" s="1"/>
  <c r="M106" i="1" s="1"/>
  <c r="F85" i="1"/>
  <c r="J84" i="1"/>
  <c r="H84" i="1"/>
  <c r="I84" i="1" s="1"/>
  <c r="F108" i="1"/>
  <c r="J107" i="1"/>
  <c r="H107" i="1"/>
  <c r="I107" i="1" s="1"/>
  <c r="K130" i="1"/>
  <c r="L130" i="1" s="1"/>
  <c r="M130" i="1" s="1"/>
  <c r="K83" i="1"/>
  <c r="L83" i="1" s="1"/>
  <c r="F132" i="1"/>
  <c r="J131" i="1"/>
  <c r="H131" i="1"/>
  <c r="I131" i="1" s="1"/>
  <c r="M82" i="1"/>
  <c r="K107" i="1" l="1"/>
  <c r="L107" i="1" s="1"/>
  <c r="M107" i="1" s="1"/>
  <c r="K131" i="1"/>
  <c r="L131" i="1" s="1"/>
  <c r="M131" i="1" s="1"/>
  <c r="K84" i="1"/>
  <c r="L84" i="1" s="1"/>
  <c r="F109" i="1"/>
  <c r="J108" i="1"/>
  <c r="H108" i="1"/>
  <c r="I108" i="1" s="1"/>
  <c r="F133" i="1"/>
  <c r="J132" i="1"/>
  <c r="H132" i="1"/>
  <c r="I132" i="1" s="1"/>
  <c r="J85" i="1"/>
  <c r="H85" i="1"/>
  <c r="I85" i="1" s="1"/>
  <c r="F86" i="1"/>
  <c r="M83" i="1"/>
  <c r="K85" i="1" l="1"/>
  <c r="L85" i="1" s="1"/>
  <c r="K132" i="1"/>
  <c r="L132" i="1" s="1"/>
  <c r="M132" i="1" s="1"/>
  <c r="K108" i="1"/>
  <c r="L108" i="1" s="1"/>
  <c r="M108" i="1" s="1"/>
  <c r="F134" i="1"/>
  <c r="J133" i="1"/>
  <c r="H133" i="1"/>
  <c r="I133" i="1" s="1"/>
  <c r="J86" i="1"/>
  <c r="H86" i="1"/>
  <c r="I86" i="1" s="1"/>
  <c r="F110" i="1"/>
  <c r="J109" i="1"/>
  <c r="H109" i="1"/>
  <c r="I109" i="1" s="1"/>
  <c r="M84" i="1"/>
  <c r="K86" i="1" l="1"/>
  <c r="L86" i="1" s="1"/>
  <c r="K133" i="1"/>
  <c r="L133" i="1" s="1"/>
  <c r="M133" i="1" s="1"/>
  <c r="K109" i="1"/>
  <c r="L109" i="1" s="1"/>
  <c r="M109" i="1" s="1"/>
  <c r="J110" i="1"/>
  <c r="H110" i="1"/>
  <c r="I110" i="1" s="1"/>
  <c r="J134" i="1"/>
  <c r="H134" i="1"/>
  <c r="I134" i="1" s="1"/>
  <c r="M85" i="1"/>
  <c r="K134" i="1" l="1"/>
  <c r="L134" i="1" s="1"/>
  <c r="M134" i="1" s="1"/>
  <c r="K110" i="1"/>
  <c r="L110" i="1" s="1"/>
  <c r="M110" i="1" s="1"/>
  <c r="M8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269378C-5E70-42FB-9274-47343707AEB1}</author>
    <author>tc={DDDD5DA1-33AD-4705-BD2C-2B33AE5C857E}</author>
    <author>tc={8667CD4F-159D-4136-8935-F9B4C597D632}</author>
    <author>tc={DECB654C-11BA-4FE4-9074-74DD8F300750}</author>
    <author>tc={F866925D-3B55-4E6F-BBB6-1FC9404B052A}</author>
  </authors>
  <commentList>
    <comment ref="B33" authorId="0" shapeId="0" xr:uid="{5269378C-5E70-42FB-9274-47343707AEB1}">
      <text>
        <t>[Threaded comment]
Your version of Excel allows you to read this threaded comment; however, any edits to it will get removed if the file is opened in a newer version of Excel. Learn more: https://go.microsoft.com/fwlink/?linkid=870924
Comment:
    Vcmax, DL → µmol CO₂ m⁻² s⁻¹
J → µmol e⁻ m⁻² s⁻¹
r* → Pa
α → mol e⁻ mol⁻¹ photons
θ → dimensionless
gm → mol m⁻² s⁻¹ Pa⁻¹</t>
      </text>
    </comment>
    <comment ref="B42" authorId="1" shapeId="0" xr:uid="{DDDD5DA1-33AD-4705-BD2C-2B33AE5C857E}">
      <text>
        <t>[Threaded comment]
Your version of Excel allows you to read this threaded comment; however, any edits to it will get removed if the file is opened in a newer version of Excel. Learn more: https://go.microsoft.com/fwlink/?linkid=870924
Comment:
    SSE (Sum of Squared Errors)</t>
      </text>
    </comment>
    <comment ref="B44" authorId="2" shapeId="0" xr:uid="{8667CD4F-159D-4136-8935-F9B4C597D632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RMSE (Root Mean Squared Error)
</t>
      </text>
    </comment>
    <comment ref="C44" authorId="3" shapeId="0" xr:uid="{DECB654C-11BA-4FE4-9074-74DD8F300750}">
      <text>
        <t>[Threaded comment]
Your version of Excel allows you to read this threaded comment; however, any edits to it will get removed if the file is opened in a newer version of Excel. Learn more: https://go.microsoft.com/fwlink/?linkid=870924
Comment:
    μmol CO₂ m⁻² s⁻¹</t>
      </text>
    </comment>
    <comment ref="B47" authorId="4" shapeId="0" xr:uid="{F866925D-3B55-4E6F-BBB6-1FC9404B052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Kc → Pa  
Ko → Pa  
Km → Pa  
Co-limit → dimensionless  
Ka → Pa  
O₂ → Pa  
R → J mol⁻¹ K⁻¹  </t>
      </text>
    </comment>
  </commentList>
</comments>
</file>

<file path=xl/python.xml><?xml version="1.0" encoding="utf-8"?>
<python xmlns="http://schemas.microsoft.com/office/spreadsheetml/2023/python">
  <environmentDefinition id="{882DD1B0-6546-4DFA-8A08-902A380B44EA}">
    <initialization>
      <code xml:space="preserve">import numpy as np
import pandas as pd
import matplotlib.pyplot as plt
import seaborn as sns
import statsmodels as sm
import excel
import warnings
warnings.simplefilter('ignore')
excel.set_xl_scalar_conversion(excel.convert_to_scalar)
excel.set_xl_array_conversion(excel.convert_to_dataframe)
</code>
    </initialization>
  </environmentDefinition>
</python>
</file>

<file path=xl/sharedStrings.xml><?xml version="1.0" encoding="utf-8"?>
<sst xmlns="http://schemas.openxmlformats.org/spreadsheetml/2006/main" count="166" uniqueCount="136">
  <si>
    <t>T leaf</t>
  </si>
  <si>
    <t>°C</t>
  </si>
  <si>
    <t>Patm</t>
  </si>
  <si>
    <t>Pa</t>
  </si>
  <si>
    <t>J</t>
  </si>
  <si>
    <t>Vcmax '</t>
  </si>
  <si>
    <t>Wc</t>
  </si>
  <si>
    <t>Wj</t>
  </si>
  <si>
    <t>delta</t>
  </si>
  <si>
    <t>Vc</t>
  </si>
  <si>
    <t>ɼ*</t>
  </si>
  <si>
    <t>α</t>
  </si>
  <si>
    <t>θ</t>
  </si>
  <si>
    <t>Parameter</t>
  </si>
  <si>
    <t>Value</t>
  </si>
  <si>
    <t>Ea</t>
  </si>
  <si>
    <t>Co-limit</t>
  </si>
  <si>
    <t>Light intensity 3</t>
  </si>
  <si>
    <t>Light intensity 2</t>
  </si>
  <si>
    <t>Light intensity 1</t>
  </si>
  <si>
    <t>PAR</t>
  </si>
  <si>
    <t>Cc</t>
  </si>
  <si>
    <t>m</t>
  </si>
  <si>
    <t>b</t>
  </si>
  <si>
    <t>Linear regression</t>
  </si>
  <si>
    <t>FvCB model</t>
  </si>
  <si>
    <r>
      <t>D</t>
    </r>
    <r>
      <rPr>
        <b/>
        <vertAlign val="subscript"/>
        <sz val="11"/>
        <color theme="1"/>
        <rFont val="Aptos Narrow"/>
        <family val="2"/>
        <scheme val="minor"/>
      </rPr>
      <t>L</t>
    </r>
  </si>
  <si>
    <t xml:space="preserve">Estimated ɼ* </t>
  </si>
  <si>
    <t xml:space="preserve">PPFD </t>
  </si>
  <si>
    <t>y</t>
  </si>
  <si>
    <r>
      <t>A</t>
    </r>
    <r>
      <rPr>
        <b/>
        <vertAlign val="subscript"/>
        <sz val="10"/>
        <rFont val="Aptos Narrow"/>
        <family val="2"/>
        <scheme val="minor"/>
      </rPr>
      <t>net</t>
    </r>
    <r>
      <rPr>
        <b/>
        <sz val="10"/>
        <rFont val="Aptos Narrow"/>
        <family val="2"/>
        <scheme val="minor"/>
      </rPr>
      <t xml:space="preserve"> </t>
    </r>
  </si>
  <si>
    <r>
      <t>C</t>
    </r>
    <r>
      <rPr>
        <b/>
        <vertAlign val="subscript"/>
        <sz val="10"/>
        <rFont val="Aptos Narrow"/>
        <family val="2"/>
        <scheme val="minor"/>
      </rPr>
      <t>c</t>
    </r>
    <r>
      <rPr>
        <b/>
        <sz val="10"/>
        <rFont val="Aptos Narrow"/>
        <family val="2"/>
        <scheme val="minor"/>
      </rPr>
      <t xml:space="preserve"> (Pa)</t>
    </r>
  </si>
  <si>
    <r>
      <t>V'</t>
    </r>
    <r>
      <rPr>
        <b/>
        <vertAlign val="subscript"/>
        <sz val="11"/>
        <color rgb="FF000000"/>
        <rFont val="Aptos Narrow"/>
        <family val="2"/>
        <scheme val="minor"/>
      </rPr>
      <t>cmax</t>
    </r>
    <r>
      <rPr>
        <b/>
        <sz val="11"/>
        <color rgb="FF000000"/>
        <rFont val="Aptos Narrow"/>
        <family val="2"/>
        <scheme val="minor"/>
      </rPr>
      <t xml:space="preserve"> </t>
    </r>
  </si>
  <si>
    <r>
      <t>W</t>
    </r>
    <r>
      <rPr>
        <b/>
        <vertAlign val="subscript"/>
        <sz val="11"/>
        <color rgb="FF000000"/>
        <rFont val="Aptos Narrow"/>
        <family val="2"/>
        <scheme val="minor"/>
      </rPr>
      <t>c</t>
    </r>
  </si>
  <si>
    <r>
      <t>W</t>
    </r>
    <r>
      <rPr>
        <b/>
        <vertAlign val="subscript"/>
        <sz val="11"/>
        <color rgb="FF000000"/>
        <rFont val="Aptos Narrow"/>
        <family val="2"/>
        <scheme val="minor"/>
      </rPr>
      <t>j</t>
    </r>
  </si>
  <si>
    <r>
      <t>V</t>
    </r>
    <r>
      <rPr>
        <b/>
        <vertAlign val="subscript"/>
        <sz val="11"/>
        <color rgb="FF000000"/>
        <rFont val="Aptos Narrow"/>
        <family val="2"/>
        <scheme val="minor"/>
      </rPr>
      <t>c</t>
    </r>
  </si>
  <si>
    <t>Value at 25°C</t>
  </si>
  <si>
    <t>Fitted value</t>
  </si>
  <si>
    <t>Use fit?</t>
  </si>
  <si>
    <t>Value used</t>
  </si>
  <si>
    <t>Initial value</t>
  </si>
  <si>
    <t>yes</t>
  </si>
  <si>
    <r>
      <t>V</t>
    </r>
    <r>
      <rPr>
        <b/>
        <vertAlign val="subscript"/>
        <sz val="11"/>
        <rFont val="Aptos Narrow"/>
        <family val="2"/>
        <scheme val="minor"/>
      </rPr>
      <t>cmax</t>
    </r>
  </si>
  <si>
    <r>
      <t>D</t>
    </r>
    <r>
      <rPr>
        <b/>
        <vertAlign val="subscript"/>
        <sz val="11"/>
        <rFont val="Aptos Narrow"/>
        <family val="2"/>
        <scheme val="minor"/>
      </rPr>
      <t>L</t>
    </r>
  </si>
  <si>
    <r>
      <t>g</t>
    </r>
    <r>
      <rPr>
        <b/>
        <vertAlign val="subscript"/>
        <sz val="11"/>
        <rFont val="Aptos Narrow"/>
        <family val="2"/>
        <scheme val="minor"/>
      </rPr>
      <t>m</t>
    </r>
  </si>
  <si>
    <t>Intercept 1</t>
  </si>
  <si>
    <t>Intercept 2</t>
  </si>
  <si>
    <t>Intercept 3</t>
  </si>
  <si>
    <t>Anet</t>
  </si>
  <si>
    <t>x</t>
  </si>
  <si>
    <r>
      <t>Estimated D</t>
    </r>
    <r>
      <rPr>
        <b/>
        <vertAlign val="subscript"/>
        <sz val="11"/>
        <color theme="0"/>
        <rFont val="Aptos Narrow"/>
        <family val="2"/>
        <scheme val="minor"/>
      </rPr>
      <t>L</t>
    </r>
  </si>
  <si>
    <r>
      <t>µmol CO</t>
    </r>
    <r>
      <rPr>
        <vertAlign val="subscript"/>
        <sz val="11"/>
        <color theme="0"/>
        <rFont val="Aptos Narrow"/>
        <family val="2"/>
        <scheme val="minor"/>
      </rPr>
      <t>2</t>
    </r>
    <r>
      <rPr>
        <sz val="11"/>
        <color theme="0"/>
        <rFont val="Aptos Narrow"/>
        <family val="2"/>
        <scheme val="minor"/>
      </rPr>
      <t xml:space="preserve"> m</t>
    </r>
    <r>
      <rPr>
        <vertAlign val="superscript"/>
        <sz val="11"/>
        <color theme="0"/>
        <rFont val="Aptos Narrow"/>
        <family val="2"/>
        <scheme val="minor"/>
      </rPr>
      <t>-2</t>
    </r>
    <r>
      <rPr>
        <sz val="11"/>
        <color theme="0"/>
        <rFont val="Aptos Narrow"/>
        <family val="2"/>
        <scheme val="minor"/>
      </rPr>
      <t xml:space="preserve"> s</t>
    </r>
    <r>
      <rPr>
        <vertAlign val="superscript"/>
        <sz val="11"/>
        <color theme="0"/>
        <rFont val="Aptos Narrow"/>
        <family val="2"/>
        <scheme val="minor"/>
      </rPr>
      <t xml:space="preserve">-1 </t>
    </r>
  </si>
  <si>
    <t>Instructions for use</t>
  </si>
  <si>
    <t xml:space="preserve">Please follow these steps to use the template correctly: </t>
  </si>
  <si>
    <t>Observed gas exchange data</t>
  </si>
  <si>
    <t>Calculated data</t>
  </si>
  <si>
    <r>
      <t>A</t>
    </r>
    <r>
      <rPr>
        <b/>
        <vertAlign val="subscript"/>
        <sz val="11"/>
        <color rgb="FF000000"/>
        <rFont val="Aptos Narrow"/>
        <family val="2"/>
        <scheme val="minor"/>
      </rPr>
      <t>net</t>
    </r>
    <r>
      <rPr>
        <b/>
        <sz val="11"/>
        <color rgb="FF000000"/>
        <rFont val="Aptos Narrow"/>
        <family val="2"/>
        <scheme val="minor"/>
      </rPr>
      <t xml:space="preserve"> </t>
    </r>
  </si>
  <si>
    <t>Data for FvCB Model and Linear Rregression - Expand lines to view full data</t>
  </si>
  <si>
    <r>
      <rPr>
        <b/>
        <sz val="16"/>
        <color theme="1"/>
        <rFont val="Calibri"/>
        <family val="2"/>
      </rPr>
      <t>Γ*</t>
    </r>
    <r>
      <rPr>
        <b/>
        <sz val="16"/>
        <color theme="1"/>
        <rFont val="Aptos Narrow"/>
        <family val="2"/>
        <scheme val="minor"/>
      </rPr>
      <t xml:space="preserve"> and D</t>
    </r>
    <r>
      <rPr>
        <b/>
        <vertAlign val="subscript"/>
        <sz val="16"/>
        <color theme="1"/>
        <rFont val="Aptos Narrow"/>
        <family val="2"/>
        <scheme val="minor"/>
      </rPr>
      <t>L</t>
    </r>
    <r>
      <rPr>
        <b/>
        <sz val="16"/>
        <color theme="1"/>
        <rFont val="Aptos Narrow"/>
        <family val="2"/>
        <scheme val="minor"/>
      </rPr>
      <t xml:space="preserve"> Estimation Tool Using Photosynthetic Modelling Theory</t>
    </r>
  </si>
  <si>
    <r>
      <t>J</t>
    </r>
    <r>
      <rPr>
        <b/>
        <vertAlign val="subscript"/>
        <sz val="11"/>
        <rFont val="Aptos Narrow"/>
        <family val="2"/>
        <scheme val="minor"/>
      </rPr>
      <t>max</t>
    </r>
  </si>
  <si>
    <t>SSE</t>
  </si>
  <si>
    <t>Squared Error</t>
  </si>
  <si>
    <t>RMSE</t>
  </si>
  <si>
    <t>9. Interpret the RMSE colour indicator</t>
  </si>
  <si>
    <t>1. Do not modify coloured cells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Only white cells are editable.</t>
    </r>
  </si>
  <si>
    <t>2. Enter environmental and physical input data</t>
  </si>
  <si>
    <t>3. Enter observed gas exchange data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Use the white input table to enter: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Column 1: PPFD (μmol photons m⁻² s⁻¹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Column 2: A_net (μmol CO₂ m⁻² s⁻¹)</t>
    </r>
  </si>
  <si>
    <t>4. Set initial model parameters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In the Fitted Parameters table:</t>
    </r>
  </si>
  <si>
    <t>5. Run Solver to optimise parameters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Click the Solver button located below the parameter table.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The objective cell is pre-configured to minimise the Sum of Squared Errors (SSE).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Decision variables (e.g., Vcmax, Jmax, gm) are already selected.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Clicking the button will execute Solver and update the “Fitted value” column with best-fit estimates.</t>
    </r>
  </si>
  <si>
    <t>6. Activate or deactivate each fitted parameter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In the “Use fit?” column:</t>
    </r>
  </si>
  <si>
    <t>7. Evaluate the model fit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If discrepancies are observed: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Both SSE and RMSE are used to assess model accuracy: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The RMSE cell is colour-coded based on model accuracy:</t>
    </r>
  </si>
  <si>
    <t>Notes</t>
  </si>
  <si>
    <t>8. Understand SSE vs RMSE</t>
  </si>
  <si>
    <t>Delta (rel)</t>
  </si>
  <si>
    <t>Delta (abs)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Estimated values of Γ* and D</t>
    </r>
    <r>
      <rPr>
        <vertAlign val="subscript"/>
        <sz val="11"/>
        <color theme="1"/>
        <rFont val="Cambria"/>
        <family val="1"/>
      </rPr>
      <t>L</t>
    </r>
    <r>
      <rPr>
        <sz val="11"/>
        <color theme="1"/>
        <rFont val="Cambria"/>
        <family val="1"/>
      </rPr>
      <t xml:space="preserve"> are presented for both the linear regression and the FvCB model, allowing direct comparison between methods.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Modelled C</t>
    </r>
    <r>
      <rPr>
        <vertAlign val="subscript"/>
        <sz val="11"/>
        <color theme="1"/>
        <rFont val="Cambria"/>
        <family val="1"/>
      </rPr>
      <t>c</t>
    </r>
    <r>
      <rPr>
        <sz val="11"/>
        <color theme="1"/>
        <rFont val="Cambria"/>
        <family val="1"/>
      </rPr>
      <t xml:space="preserve"> values for each light intensity are generated as a sequence starting from the minimum observed value or Γ*, using a combination of relative and absolute increments (delta_rel and delta_abs).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Review the modelled vs observed A–C</t>
    </r>
    <r>
      <rPr>
        <vertAlign val="subscript"/>
        <sz val="11"/>
        <color theme="1"/>
        <rFont val="Cambria"/>
        <family val="1"/>
      </rPr>
      <t>c</t>
    </r>
    <r>
      <rPr>
        <sz val="11"/>
        <color theme="1"/>
        <rFont val="Cambria"/>
        <family val="1"/>
      </rPr>
      <t xml:space="preserve"> graph.</t>
    </r>
  </si>
  <si>
    <r>
      <t>*</t>
    </r>
    <r>
      <rPr>
        <sz val="7"/>
        <color theme="1"/>
        <rFont val="Times New Roman"/>
        <family val="1"/>
      </rPr>
      <t xml:space="preserve">        </t>
    </r>
    <r>
      <rPr>
        <sz val="11"/>
        <color theme="1"/>
        <rFont val="Cambria"/>
        <family val="1"/>
      </rPr>
      <t>T_leaf (°C): Leaf temperature</t>
    </r>
  </si>
  <si>
    <r>
      <t>*</t>
    </r>
    <r>
      <rPr>
        <sz val="7"/>
        <color theme="1"/>
        <rFont val="Times New Roman"/>
        <family val="1"/>
      </rPr>
      <t xml:space="preserve">        </t>
    </r>
    <r>
      <rPr>
        <sz val="11"/>
        <color theme="1"/>
        <rFont val="Cambria"/>
        <family val="1"/>
      </rPr>
      <t>P_atm (Pa): Atmospheric pressure</t>
    </r>
  </si>
  <si>
    <r>
      <t>*</t>
    </r>
    <r>
      <rPr>
        <sz val="7"/>
        <color theme="1"/>
        <rFont val="Times New Roman"/>
        <family val="1"/>
      </rPr>
      <t xml:space="preserve">        </t>
    </r>
    <r>
      <rPr>
        <sz val="11"/>
        <color theme="1"/>
        <rFont val="Cambria"/>
        <family val="1"/>
      </rPr>
      <t>Up to six A–Cᵢ points can be entered per light intensity.</t>
    </r>
  </si>
  <si>
    <r>
      <t>*</t>
    </r>
    <r>
      <rPr>
        <sz val="7"/>
        <color theme="1"/>
        <rFont val="Times New Roman"/>
        <family val="1"/>
      </rPr>
      <t xml:space="preserve">        </t>
    </r>
    <r>
      <rPr>
        <sz val="11"/>
        <color theme="1"/>
        <rFont val="Cambria"/>
        <family val="1"/>
      </rPr>
      <t>If fewer than six values are used, leave blank cells at the bottom of each group (not at the top), as empty cells above may disrupt the plotting and calculations.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Enter initial values in the “Initial value” column.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These will serve as starting points for parameter optimisation.</t>
    </r>
  </si>
  <si>
    <r>
      <t>*</t>
    </r>
    <r>
      <rPr>
        <sz val="7"/>
        <color theme="1"/>
        <rFont val="Times New Roman"/>
        <family val="1"/>
      </rPr>
      <t xml:space="preserve">        </t>
    </r>
    <r>
      <rPr>
        <sz val="11"/>
        <color theme="1"/>
        <rFont val="Cambria"/>
        <family val="1"/>
      </rPr>
      <t xml:space="preserve">Select </t>
    </r>
    <r>
      <rPr>
        <b/>
        <sz val="11"/>
        <color theme="6"/>
        <rFont val="Cambria"/>
        <family val="1"/>
      </rPr>
      <t>yes</t>
    </r>
    <r>
      <rPr>
        <sz val="11"/>
        <color theme="1"/>
        <rFont val="Cambria"/>
        <family val="1"/>
      </rPr>
      <t xml:space="preserve"> to apply the optimised value.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 xml:space="preserve">Select </t>
    </r>
    <r>
      <rPr>
        <b/>
        <sz val="11"/>
        <color theme="6"/>
        <rFont val="Cambria"/>
        <family val="1"/>
      </rPr>
      <t>no</t>
    </r>
    <r>
      <rPr>
        <sz val="11"/>
        <color theme="1"/>
        <rFont val="Cambria"/>
        <family val="1"/>
      </rPr>
      <t xml:space="preserve"> to retain the manually entered initial value.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The “Value used” column will automatically update based on your selection.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Refine the initial parameter estimates.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Adjust the “Use fit?” options as needed.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Continue iterating between fixed and fitted values until the model aligns well with the data.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SSE (Sum of Squared Errors) represents the total squared deviation between observed and modelled assimilation rates. A lower SSE indicates a better fit.</t>
    </r>
  </si>
  <si>
    <r>
      <t>*</t>
    </r>
    <r>
      <rPr>
        <sz val="7"/>
        <color theme="1"/>
        <rFont val="Times New Roman"/>
        <family val="1"/>
      </rPr>
      <t xml:space="preserve">        </t>
    </r>
    <r>
      <rPr>
        <sz val="11"/>
        <color theme="1"/>
        <rFont val="Cambria"/>
        <family val="1"/>
      </rPr>
      <t>RMSE (Root Mean Squared Error) standardises the error by dividing by the number of observations and taking the square root.</t>
    </r>
  </si>
  <si>
    <r>
      <t>*</t>
    </r>
    <r>
      <rPr>
        <sz val="7"/>
        <rFont val="Times New Roman"/>
        <family val="1"/>
      </rPr>
      <t xml:space="preserve">         </t>
    </r>
    <r>
      <rPr>
        <sz val="11"/>
        <rFont val="Cambria"/>
        <family val="1"/>
      </rPr>
      <t>Blue: Excellent fit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rFont val="Cambria"/>
        <family val="1"/>
      </rPr>
      <t>Yellow</t>
    </r>
    <r>
      <rPr>
        <sz val="11"/>
        <color theme="1"/>
        <rFont val="Cambria"/>
        <family val="1"/>
      </rPr>
      <t>: Acceptable fit</t>
    </r>
  </si>
  <si>
    <r>
      <t>*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Red: Poor fit – further parameter adjustments may be needed</t>
    </r>
  </si>
  <si>
    <r>
      <rPr>
        <sz val="8"/>
        <color theme="1"/>
        <rFont val="Symbol"/>
        <family val="1"/>
        <charset val="2"/>
      </rPr>
      <t>·</t>
    </r>
    <r>
      <rPr>
        <sz val="8"/>
        <color theme="1"/>
        <rFont val="Times New Roman"/>
        <family val="1"/>
      </rPr>
      <t> </t>
    </r>
    <r>
      <rPr>
        <sz val="7"/>
        <color theme="1"/>
        <rFont val="Times New Roman"/>
        <family val="1"/>
      </rPr>
      <t xml:space="preserve">        </t>
    </r>
    <r>
      <rPr>
        <sz val="11"/>
        <color theme="1"/>
        <rFont val="Cambria"/>
        <family val="1"/>
      </rPr>
      <t>SSE is used as the objective function in Solver, as it captures the total error to be minimised.</t>
    </r>
  </si>
  <si>
    <r>
      <rPr>
        <sz val="8"/>
        <color theme="1"/>
        <rFont val="Symbol"/>
        <family val="1"/>
        <charset val="2"/>
      </rP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>It is useful for comparing model performance across datasets of different sizes and retains the same units as A_net (</t>
    </r>
    <r>
      <rPr>
        <sz val="11"/>
        <color theme="1"/>
        <rFont val="Calibri"/>
        <family val="2"/>
      </rPr>
      <t>µ</t>
    </r>
    <r>
      <rPr>
        <sz val="11"/>
        <color theme="1"/>
        <rFont val="Cambria"/>
        <family val="1"/>
      </rPr>
      <t>mol CO₂ m⁻² s⁻¹).</t>
    </r>
  </si>
  <si>
    <t>Additional Note – Enabling Macros in Excel</t>
  </si>
  <si>
    <t>To ensure the correct functioning of this template, please make sure that macros are enabled in your version of Microsoft Excel.</t>
  </si>
  <si>
    <r>
      <t xml:space="preserve">If you see a yellow warning bar at the top of the Excel window stating </t>
    </r>
    <r>
      <rPr>
        <b/>
        <sz val="11"/>
        <color theme="1"/>
        <rFont val="Aptos Narrow"/>
        <family val="2"/>
        <scheme val="minor"/>
      </rPr>
      <t>“Security Warning – Macros have been disabled”</t>
    </r>
    <r>
      <rPr>
        <sz val="11"/>
        <color theme="1"/>
        <rFont val="Aptos Narrow"/>
        <family val="2"/>
        <scheme val="minor"/>
      </rPr>
      <t xml:space="preserve">, simply click on </t>
    </r>
    <r>
      <rPr>
        <b/>
        <sz val="11"/>
        <color theme="1"/>
        <rFont val="Aptos Narrow"/>
        <family val="2"/>
        <scheme val="minor"/>
      </rPr>
      <t>“Enable Content”</t>
    </r>
    <r>
      <rPr>
        <sz val="11"/>
        <color theme="1"/>
        <rFont val="Aptos Narrow"/>
        <family val="2"/>
        <scheme val="minor"/>
      </rPr>
      <t>.</t>
    </r>
  </si>
  <si>
    <t>Alternatively, you can enable macros manually by following these steps:</t>
  </si>
  <si>
    <t>*</t>
  </si>
  <si>
    <r>
      <t xml:space="preserve">Go to </t>
    </r>
    <r>
      <rPr>
        <b/>
        <sz val="11"/>
        <color theme="1"/>
        <rFont val="Aptos Narrow"/>
        <family val="2"/>
        <scheme val="minor"/>
      </rPr>
      <t>File</t>
    </r>
    <r>
      <rPr>
        <sz val="11"/>
        <color theme="1"/>
        <rFont val="Aptos Narrow"/>
        <family val="2"/>
        <scheme val="minor"/>
      </rPr>
      <t xml:space="preserve"> → </t>
    </r>
    <r>
      <rPr>
        <b/>
        <sz val="11"/>
        <color theme="1"/>
        <rFont val="Aptos Narrow"/>
        <family val="2"/>
        <scheme val="minor"/>
      </rPr>
      <t>Options</t>
    </r>
  </si>
  <si>
    <r>
      <t xml:space="preserve">Click on </t>
    </r>
    <r>
      <rPr>
        <b/>
        <sz val="11"/>
        <color theme="1"/>
        <rFont val="Aptos Narrow"/>
        <family val="2"/>
        <scheme val="minor"/>
      </rPr>
      <t>Trust Center</t>
    </r>
    <r>
      <rPr>
        <sz val="11"/>
        <color theme="1"/>
        <rFont val="Aptos Narrow"/>
        <family val="2"/>
        <scheme val="minor"/>
      </rPr>
      <t xml:space="preserve"> → </t>
    </r>
    <r>
      <rPr>
        <b/>
        <sz val="11"/>
        <color theme="1"/>
        <rFont val="Aptos Narrow"/>
        <family val="2"/>
        <scheme val="minor"/>
      </rPr>
      <t>Trust Center Settings</t>
    </r>
  </si>
  <si>
    <r>
      <t xml:space="preserve">Select </t>
    </r>
    <r>
      <rPr>
        <b/>
        <sz val="11"/>
        <color theme="1"/>
        <rFont val="Aptos Narrow"/>
        <family val="2"/>
        <scheme val="minor"/>
      </rPr>
      <t>Macro Settings</t>
    </r>
  </si>
  <si>
    <r>
      <t xml:space="preserve">Choose </t>
    </r>
    <r>
      <rPr>
        <b/>
        <sz val="11"/>
        <color theme="1"/>
        <rFont val="Aptos Narrow"/>
        <family val="2"/>
        <scheme val="minor"/>
      </rPr>
      <t>“Enable all macros (not recommended; potentially dangerous code can run)”</t>
    </r>
  </si>
  <si>
    <r>
      <t xml:space="preserve">Also tick </t>
    </r>
    <r>
      <rPr>
        <b/>
        <sz val="11"/>
        <color theme="1"/>
        <rFont val="Aptos Narrow"/>
        <family val="2"/>
        <scheme val="minor"/>
      </rPr>
      <t>“Trust access to the VBA project object model”</t>
    </r>
  </si>
  <si>
    <t>Click OK, then close and reopen the file.</t>
  </si>
  <si>
    <t>%</t>
  </si>
  <si>
    <r>
      <t xml:space="preserve"> O</t>
    </r>
    <r>
      <rPr>
        <b/>
        <vertAlign val="subscript"/>
        <sz val="10"/>
        <rFont val="Aptos Narrow"/>
        <family val="2"/>
        <scheme val="minor"/>
      </rPr>
      <t>2</t>
    </r>
  </si>
  <si>
    <r>
      <t>K</t>
    </r>
    <r>
      <rPr>
        <b/>
        <vertAlign val="subscript"/>
        <sz val="10"/>
        <rFont val="Aptos Narrow"/>
        <family val="2"/>
        <scheme val="minor"/>
      </rPr>
      <t>c</t>
    </r>
  </si>
  <si>
    <r>
      <t>K</t>
    </r>
    <r>
      <rPr>
        <b/>
        <vertAlign val="subscript"/>
        <sz val="10"/>
        <rFont val="Aptos Narrow"/>
        <family val="2"/>
        <scheme val="minor"/>
      </rPr>
      <t>o</t>
    </r>
    <r>
      <rPr>
        <b/>
        <sz val="10"/>
        <rFont val="Aptos Narrow"/>
        <family val="2"/>
        <scheme val="minor"/>
      </rPr>
      <t xml:space="preserve"> </t>
    </r>
  </si>
  <si>
    <r>
      <t>K</t>
    </r>
    <r>
      <rPr>
        <b/>
        <vertAlign val="subscript"/>
        <sz val="10"/>
        <rFont val="Aptos Narrow"/>
        <family val="2"/>
        <scheme val="minor"/>
      </rPr>
      <t>m</t>
    </r>
  </si>
  <si>
    <t xml:space="preserve">Ka </t>
  </si>
  <si>
    <r>
      <t>O</t>
    </r>
    <r>
      <rPr>
        <b/>
        <vertAlign val="subscript"/>
        <sz val="10"/>
        <rFont val="Aptos Narrow"/>
        <family val="2"/>
        <scheme val="minor"/>
      </rPr>
      <t>2</t>
    </r>
    <r>
      <rPr>
        <b/>
        <sz val="10"/>
        <rFont val="Aptos Narrow"/>
        <family val="2"/>
        <scheme val="minor"/>
      </rPr>
      <t xml:space="preserve"> </t>
    </r>
  </si>
  <si>
    <t xml:space="preserve">R </t>
  </si>
  <si>
    <r>
      <t>*</t>
    </r>
    <r>
      <rPr>
        <sz val="7"/>
        <color theme="1"/>
        <rFont val="Times New Roman"/>
        <family val="1"/>
      </rPr>
      <t xml:space="preserve">        </t>
    </r>
    <r>
      <rPr>
        <sz val="11"/>
        <color theme="1"/>
        <rFont val="Cambria"/>
        <family val="1"/>
      </rPr>
      <t>O₂ (%): Percentage of oxygen in the air (e.g., 20.95 for dry air)</t>
    </r>
  </si>
  <si>
    <t>The partial pressure of oxygen (O₂) is calculated automatically from %O₂ and P_atm for use in the model.</t>
  </si>
  <si>
    <r>
      <rPr>
        <b/>
        <sz val="11"/>
        <color theme="1"/>
        <rFont val="Aptos Narrow"/>
        <family val="2"/>
        <scheme val="minor"/>
      </rPr>
      <t>To cite this estimating tool:</t>
    </r>
    <r>
      <rPr>
        <sz val="11"/>
        <color theme="1"/>
        <rFont val="Aptos Narrow"/>
        <family val="2"/>
        <scheme val="minor"/>
      </rPr>
      <t xml:space="preserve">  Moreno-Echeverry, Darwin., Kirschbaum, Miko U. F., Barbour, Margaret M. &amp; Liáng, Lìyǐn L. (2025). Estimating the Photorespiratory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Compensation Point and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 Release in the Light Using the Laisk Method Combined with Photosynthetic Theory. Plant, Cell &amp; Environment.</t>
    </r>
  </si>
  <si>
    <r>
      <t>C</t>
    </r>
    <r>
      <rPr>
        <b/>
        <vertAlign val="subscript"/>
        <sz val="10"/>
        <rFont val="Aptos Narrow"/>
        <family val="2"/>
        <scheme val="minor"/>
      </rPr>
      <t>i</t>
    </r>
    <r>
      <rPr>
        <b/>
        <sz val="10"/>
        <rFont val="Aptos Narrow"/>
        <family val="2"/>
        <scheme val="minor"/>
      </rPr>
      <t xml:space="preserve"> </t>
    </r>
    <r>
      <rPr>
        <b/>
        <sz val="8"/>
        <rFont val="Aptos Narrow"/>
        <family val="2"/>
        <scheme val="minor"/>
      </rPr>
      <t>(μmol mol⁻¹)</t>
    </r>
  </si>
  <si>
    <r>
      <rPr>
        <b/>
        <sz val="10"/>
        <rFont val="Aptos Narrow"/>
        <family val="2"/>
        <scheme val="minor"/>
      </rPr>
      <t>C</t>
    </r>
    <r>
      <rPr>
        <b/>
        <vertAlign val="subscript"/>
        <sz val="10"/>
        <rFont val="Aptos Narrow"/>
        <family val="2"/>
        <scheme val="minor"/>
      </rPr>
      <t>c</t>
    </r>
    <r>
      <rPr>
        <b/>
        <sz val="8"/>
        <rFont val="Aptos Narrow"/>
        <family val="2"/>
        <scheme val="minor"/>
      </rPr>
      <t xml:space="preserve">                        (μmol mol⁻¹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mbria"/>
        <family val="1"/>
      </rPr>
      <t xml:space="preserve">Column 3: Cᵢ (μmol CO₂ mol⁻¹, dry air) </t>
    </r>
  </si>
  <si>
    <r>
      <rPr>
        <sz val="11"/>
        <color theme="1"/>
        <rFont val="Symbol"/>
        <family val="1"/>
        <charset val="2"/>
      </rPr>
      <t>*</t>
    </r>
    <r>
      <rPr>
        <sz val="11"/>
        <color theme="1"/>
        <rFont val="Aptos Narrow"/>
        <family val="2"/>
        <scheme val="minor"/>
      </rPr>
      <t xml:space="preserve">     </t>
    </r>
    <r>
      <rPr>
        <sz val="11"/>
        <color theme="1"/>
        <rFont val="Cambria"/>
        <family val="1"/>
      </rPr>
      <t>1 μmol CO₂ mol⁻¹ = 1 ppm CO₂ (mol fraction in dry ai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9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color theme="1"/>
      <name val="Aptos Narrow"/>
      <family val="2"/>
      <scheme val="minor"/>
    </font>
    <font>
      <b/>
      <sz val="10"/>
      <name val="Aptos Narrow"/>
      <family val="2"/>
      <scheme val="minor"/>
    </font>
    <font>
      <sz val="10"/>
      <name val="Aptos Narrow"/>
      <family val="2"/>
      <scheme val="minor"/>
    </font>
    <font>
      <b/>
      <vertAlign val="subscript"/>
      <sz val="10"/>
      <name val="Aptos Narrow"/>
      <family val="2"/>
      <scheme val="minor"/>
    </font>
    <font>
      <b/>
      <sz val="8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vertAlign val="subscript"/>
      <sz val="11"/>
      <color rgb="FF000000"/>
      <name val="Aptos Narrow"/>
      <family val="2"/>
      <scheme val="minor"/>
    </font>
    <font>
      <b/>
      <sz val="9"/>
      <name val="Aptos Narrow"/>
      <family val="2"/>
      <scheme val="minor"/>
    </font>
    <font>
      <sz val="9"/>
      <name val="Aptos Narrow"/>
      <family val="2"/>
      <scheme val="minor"/>
    </font>
    <font>
      <sz val="10"/>
      <color rgb="FFFF0000"/>
      <name val="Aptos Narrow"/>
      <family val="2"/>
      <scheme val="minor"/>
    </font>
    <font>
      <b/>
      <sz val="11"/>
      <name val="Aptos Narrow"/>
      <family val="2"/>
      <scheme val="minor"/>
    </font>
    <font>
      <b/>
      <vertAlign val="subscript"/>
      <sz val="11"/>
      <name val="Aptos Narrow"/>
      <family val="2"/>
      <scheme val="minor"/>
    </font>
    <font>
      <sz val="8"/>
      <name val="Aptos Narrow"/>
      <family val="2"/>
      <scheme val="minor"/>
    </font>
    <font>
      <b/>
      <vertAlign val="subscript"/>
      <sz val="11"/>
      <color theme="0"/>
      <name val="Aptos Narrow"/>
      <family val="2"/>
      <scheme val="minor"/>
    </font>
    <font>
      <sz val="8"/>
      <color theme="0"/>
      <name val="Aptos Narrow"/>
      <family val="2"/>
      <scheme val="minor"/>
    </font>
    <font>
      <vertAlign val="subscript"/>
      <sz val="11"/>
      <color theme="0"/>
      <name val="Aptos Narrow"/>
      <family val="2"/>
      <scheme val="minor"/>
    </font>
    <font>
      <vertAlign val="superscript"/>
      <sz val="11"/>
      <color theme="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sz val="11"/>
      <color theme="1"/>
      <name val="Arial Unicode MS"/>
    </font>
    <font>
      <b/>
      <sz val="10"/>
      <color rgb="FFFF0000"/>
      <name val="Aptos Narrow"/>
      <family val="2"/>
      <scheme val="minor"/>
    </font>
    <font>
      <b/>
      <sz val="9"/>
      <color rgb="FFFF000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6"/>
      <color theme="1"/>
      <name val="Calibri"/>
      <family val="2"/>
    </font>
    <font>
      <b/>
      <vertAlign val="subscript"/>
      <sz val="16"/>
      <color theme="1"/>
      <name val="Aptos Narrow"/>
      <family val="2"/>
      <scheme val="minor"/>
    </font>
    <font>
      <sz val="11"/>
      <color rgb="FF993300"/>
      <name val="Aptos Narrow"/>
      <family val="2"/>
    </font>
    <font>
      <sz val="11"/>
      <color theme="1"/>
      <name val="Cambria"/>
      <family val="1"/>
    </font>
    <font>
      <sz val="11"/>
      <color theme="1"/>
      <name val="Symbol"/>
      <family val="1"/>
      <charset val="2"/>
    </font>
    <font>
      <sz val="7"/>
      <color theme="1"/>
      <name val="Times New Roman"/>
      <family val="1"/>
    </font>
    <font>
      <b/>
      <sz val="13"/>
      <color theme="6"/>
      <name val="Calibri"/>
      <family val="2"/>
    </font>
    <font>
      <b/>
      <sz val="11"/>
      <color theme="6"/>
      <name val="Cambria"/>
      <family val="1"/>
    </font>
    <font>
      <sz val="11"/>
      <color theme="1"/>
      <name val="Calibri"/>
      <family val="2"/>
    </font>
    <font>
      <sz val="11"/>
      <name val="Cambria"/>
      <family val="1"/>
    </font>
    <font>
      <sz val="11"/>
      <name val="Symbol"/>
      <family val="1"/>
      <charset val="2"/>
    </font>
    <font>
      <sz val="7"/>
      <name val="Times New Roman"/>
      <family val="1"/>
    </font>
    <font>
      <vertAlign val="subscript"/>
      <sz val="11"/>
      <color theme="1"/>
      <name val="Cambria"/>
      <family val="1"/>
    </font>
    <font>
      <sz val="8"/>
      <color theme="1"/>
      <name val="Symbol"/>
      <family val="1"/>
      <charset val="2"/>
    </font>
    <font>
      <sz val="8"/>
      <color theme="1"/>
      <name val="Times New Roman"/>
      <family val="1"/>
    </font>
    <font>
      <vertAlign val="subscript"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1"/>
      <charset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A6D27D"/>
        <bgColor rgb="FF000000"/>
      </patternFill>
    </fill>
    <fill>
      <patternFill patternType="solid">
        <fgColor rgb="FFD0E6C7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A6D27D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8" tint="0.79998168889431442"/>
        <bgColor rgb="FF000000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theme="6"/>
      </right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/>
      <top style="thin">
        <color theme="6"/>
      </top>
      <bottom/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  <border>
      <left style="thin">
        <color theme="6"/>
      </left>
      <right/>
      <top/>
      <bottom/>
      <diagonal/>
    </border>
    <border>
      <left style="thin">
        <color theme="6"/>
      </left>
      <right/>
      <top/>
      <bottom style="thin">
        <color theme="6"/>
      </bottom>
      <diagonal/>
    </border>
    <border>
      <left/>
      <right/>
      <top/>
      <bottom style="thin">
        <color theme="6"/>
      </bottom>
      <diagonal/>
    </border>
    <border>
      <left/>
      <right style="thin">
        <color theme="6"/>
      </right>
      <top/>
      <bottom style="thin">
        <color theme="6"/>
      </bottom>
      <diagonal/>
    </border>
    <border>
      <left style="thin">
        <color indexed="64"/>
      </left>
      <right/>
      <top/>
      <bottom/>
      <diagonal/>
    </border>
    <border>
      <left style="medium">
        <color theme="6"/>
      </left>
      <right/>
      <top style="medium">
        <color theme="6"/>
      </top>
      <bottom/>
      <diagonal/>
    </border>
    <border>
      <left/>
      <right/>
      <top style="medium">
        <color theme="6"/>
      </top>
      <bottom/>
      <diagonal/>
    </border>
    <border>
      <left/>
      <right style="medium">
        <color theme="6"/>
      </right>
      <top style="medium">
        <color theme="6"/>
      </top>
      <bottom/>
      <diagonal/>
    </border>
    <border>
      <left style="medium">
        <color theme="6"/>
      </left>
      <right/>
      <top/>
      <bottom/>
      <diagonal/>
    </border>
    <border>
      <left/>
      <right style="medium">
        <color theme="6"/>
      </right>
      <top/>
      <bottom/>
      <diagonal/>
    </border>
    <border>
      <left style="medium">
        <color theme="6"/>
      </left>
      <right/>
      <top/>
      <bottom style="medium">
        <color theme="6"/>
      </bottom>
      <diagonal/>
    </border>
    <border>
      <left/>
      <right/>
      <top/>
      <bottom style="medium">
        <color theme="6"/>
      </bottom>
      <diagonal/>
    </border>
    <border>
      <left/>
      <right style="medium">
        <color theme="6"/>
      </right>
      <top/>
      <bottom style="medium">
        <color theme="6"/>
      </bottom>
      <diagonal/>
    </border>
    <border>
      <left/>
      <right/>
      <top style="thin">
        <color theme="6"/>
      </top>
      <bottom style="thin">
        <color theme="6"/>
      </bottom>
      <diagonal/>
    </border>
    <border>
      <left/>
      <right style="medium">
        <color theme="6"/>
      </right>
      <top style="thin">
        <color theme="6"/>
      </top>
      <bottom style="thin">
        <color theme="6"/>
      </bottom>
      <diagonal/>
    </border>
    <border>
      <left/>
      <right style="medium">
        <color theme="6"/>
      </right>
      <top/>
      <bottom style="thin">
        <color theme="6"/>
      </bottom>
      <diagonal/>
    </border>
    <border>
      <left/>
      <right/>
      <top/>
      <bottom style="double">
        <color theme="6"/>
      </bottom>
      <diagonal/>
    </border>
    <border>
      <left/>
      <right/>
      <top/>
      <bottom style="thin">
        <color indexed="64"/>
      </bottom>
      <diagonal/>
    </border>
    <border>
      <left style="medium">
        <color theme="6"/>
      </left>
      <right style="thin">
        <color theme="6"/>
      </right>
      <top/>
      <bottom/>
      <diagonal/>
    </border>
    <border>
      <left style="medium">
        <color theme="6"/>
      </left>
      <right style="thin">
        <color theme="6"/>
      </right>
      <top style="medium">
        <color theme="6"/>
      </top>
      <bottom style="medium">
        <color theme="6"/>
      </bottom>
      <diagonal/>
    </border>
    <border>
      <left style="thin">
        <color theme="6"/>
      </left>
      <right style="thin">
        <color theme="6"/>
      </right>
      <top style="medium">
        <color theme="6"/>
      </top>
      <bottom style="medium">
        <color theme="6"/>
      </bottom>
      <diagonal/>
    </border>
    <border>
      <left style="thin">
        <color theme="6"/>
      </left>
      <right style="medium">
        <color theme="6"/>
      </right>
      <top style="medium">
        <color theme="6"/>
      </top>
      <bottom style="medium">
        <color theme="6"/>
      </bottom>
      <diagonal/>
    </border>
    <border>
      <left style="medium">
        <color theme="6"/>
      </left>
      <right/>
      <top style="medium">
        <color theme="6"/>
      </top>
      <bottom style="medium">
        <color theme="6"/>
      </bottom>
      <diagonal/>
    </border>
    <border>
      <left/>
      <right/>
      <top style="medium">
        <color theme="6"/>
      </top>
      <bottom style="medium">
        <color theme="6"/>
      </bottom>
      <diagonal/>
    </border>
    <border>
      <left/>
      <right style="medium">
        <color theme="6"/>
      </right>
      <top style="medium">
        <color theme="6"/>
      </top>
      <bottom style="medium">
        <color theme="6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6"/>
      </left>
      <right style="medium">
        <color theme="6"/>
      </right>
      <top style="medium">
        <color theme="6"/>
      </top>
      <bottom style="thin">
        <color theme="6"/>
      </bottom>
      <diagonal/>
    </border>
    <border>
      <left style="medium">
        <color theme="6"/>
      </left>
      <right style="medium">
        <color theme="6"/>
      </right>
      <top style="thin">
        <color theme="6"/>
      </top>
      <bottom style="thin">
        <color theme="6"/>
      </bottom>
      <diagonal/>
    </border>
    <border>
      <left style="medium">
        <color theme="6"/>
      </left>
      <right style="medium">
        <color theme="6"/>
      </right>
      <top/>
      <bottom style="medium">
        <color theme="6"/>
      </bottom>
      <diagonal/>
    </border>
  </borders>
  <cellStyleXfs count="1">
    <xf numFmtId="0" fontId="0" fillId="0" borderId="0"/>
  </cellStyleXfs>
  <cellXfs count="210">
    <xf numFmtId="0" fontId="0" fillId="0" borderId="0" xfId="0"/>
    <xf numFmtId="0" fontId="6" fillId="0" borderId="0" xfId="0" applyFont="1"/>
    <xf numFmtId="0" fontId="8" fillId="3" borderId="0" xfId="0" applyFont="1" applyFill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/>
    </xf>
    <xf numFmtId="165" fontId="8" fillId="4" borderId="1" xfId="0" applyNumberFormat="1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0" fontId="8" fillId="3" borderId="0" xfId="0" applyFont="1" applyFill="1"/>
    <xf numFmtId="165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25" xfId="0" applyNumberFormat="1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1" fontId="8" fillId="0" borderId="27" xfId="0" applyNumberFormat="1" applyFont="1" applyBorder="1" applyAlignment="1">
      <alignment horizontal="center" vertical="center"/>
    </xf>
    <xf numFmtId="2" fontId="8" fillId="0" borderId="27" xfId="0" applyNumberFormat="1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1" fontId="8" fillId="0" borderId="16" xfId="0" applyNumberFormat="1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6" borderId="22" xfId="0" applyFont="1" applyFill="1" applyBorder="1" applyAlignment="1">
      <alignment horizontal="center" vertical="center"/>
    </xf>
    <xf numFmtId="0" fontId="8" fillId="6" borderId="23" xfId="0" applyFont="1" applyFill="1" applyBorder="1" applyAlignment="1">
      <alignment horizontal="center" vertical="center"/>
    </xf>
    <xf numFmtId="1" fontId="8" fillId="6" borderId="25" xfId="0" applyNumberFormat="1" applyFont="1" applyFill="1" applyBorder="1" applyAlignment="1">
      <alignment horizontal="center" vertical="center"/>
    </xf>
    <xf numFmtId="165" fontId="8" fillId="6" borderId="25" xfId="0" applyNumberFormat="1" applyFont="1" applyFill="1" applyBorder="1" applyAlignment="1">
      <alignment horizontal="center" vertical="center"/>
    </xf>
    <xf numFmtId="0" fontId="7" fillId="6" borderId="22" xfId="0" applyFont="1" applyFill="1" applyBorder="1" applyAlignment="1">
      <alignment horizontal="center" vertical="center"/>
    </xf>
    <xf numFmtId="0" fontId="7" fillId="6" borderId="23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5" borderId="0" xfId="0" applyFill="1"/>
    <xf numFmtId="0" fontId="8" fillId="7" borderId="0" xfId="0" applyFont="1" applyFill="1"/>
    <xf numFmtId="0" fontId="5" fillId="8" borderId="11" xfId="0" applyFont="1" applyFill="1" applyBorder="1"/>
    <xf numFmtId="0" fontId="5" fillId="8" borderId="12" xfId="0" applyFont="1" applyFill="1" applyBorder="1" applyAlignment="1">
      <alignment horizontal="center" vertical="center"/>
    </xf>
    <xf numFmtId="0" fontId="5" fillId="8" borderId="15" xfId="0" applyFont="1" applyFill="1" applyBorder="1"/>
    <xf numFmtId="0" fontId="5" fillId="8" borderId="16" xfId="0" applyFont="1" applyFill="1" applyBorder="1"/>
    <xf numFmtId="0" fontId="5" fillId="8" borderId="12" xfId="0" applyFont="1" applyFill="1" applyBorder="1"/>
    <xf numFmtId="0" fontId="5" fillId="8" borderId="13" xfId="0" applyFont="1" applyFill="1" applyBorder="1"/>
    <xf numFmtId="0" fontId="5" fillId="8" borderId="17" xfId="0" applyFont="1" applyFill="1" applyBorder="1"/>
    <xf numFmtId="0" fontId="20" fillId="8" borderId="16" xfId="0" applyFont="1" applyFill="1" applyBorder="1" applyAlignment="1">
      <alignment horizontal="center" vertical="center"/>
    </xf>
    <xf numFmtId="165" fontId="8" fillId="9" borderId="1" xfId="0" applyNumberFormat="1" applyFont="1" applyFill="1" applyBorder="1" applyAlignment="1">
      <alignment horizontal="center" vertical="center"/>
    </xf>
    <xf numFmtId="165" fontId="8" fillId="6" borderId="16" xfId="0" applyNumberFormat="1" applyFont="1" applyFill="1" applyBorder="1" applyAlignment="1">
      <alignment horizontal="center" vertical="center"/>
    </xf>
    <xf numFmtId="165" fontId="8" fillId="6" borderId="27" xfId="0" applyNumberFormat="1" applyFont="1" applyFill="1" applyBorder="1" applyAlignment="1">
      <alignment horizontal="center" vertical="center"/>
    </xf>
    <xf numFmtId="1" fontId="8" fillId="5" borderId="10" xfId="0" applyNumberFormat="1" applyFont="1" applyFill="1" applyBorder="1" applyAlignment="1">
      <alignment horizontal="center" vertical="center"/>
    </xf>
    <xf numFmtId="165" fontId="8" fillId="5" borderId="10" xfId="0" applyNumberFormat="1" applyFont="1" applyFill="1" applyBorder="1" applyAlignment="1">
      <alignment horizontal="center" vertical="center"/>
    </xf>
    <xf numFmtId="165" fontId="8" fillId="0" borderId="28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6" fillId="5" borderId="22" xfId="0" applyFont="1" applyFill="1" applyBorder="1"/>
    <xf numFmtId="0" fontId="6" fillId="5" borderId="23" xfId="0" applyFont="1" applyFill="1" applyBorder="1"/>
    <xf numFmtId="0" fontId="8" fillId="7" borderId="23" xfId="0" applyFont="1" applyFill="1" applyBorder="1"/>
    <xf numFmtId="0" fontId="7" fillId="7" borderId="22" xfId="0" applyFont="1" applyFill="1" applyBorder="1" applyAlignment="1">
      <alignment horizontal="center" vertical="center"/>
    </xf>
    <xf numFmtId="0" fontId="7" fillId="7" borderId="23" xfId="0" applyFont="1" applyFill="1" applyBorder="1" applyAlignment="1">
      <alignment horizontal="center" vertical="center"/>
    </xf>
    <xf numFmtId="0" fontId="8" fillId="7" borderId="22" xfId="0" applyFont="1" applyFill="1" applyBorder="1" applyAlignment="1">
      <alignment horizontal="center" vertical="center"/>
    </xf>
    <xf numFmtId="0" fontId="8" fillId="7" borderId="23" xfId="0" applyFont="1" applyFill="1" applyBorder="1" applyAlignment="1">
      <alignment horizontal="center" vertical="center"/>
    </xf>
    <xf numFmtId="165" fontId="8" fillId="5" borderId="23" xfId="0" applyNumberFormat="1" applyFont="1" applyFill="1" applyBorder="1" applyAlignment="1">
      <alignment horizontal="center" vertical="center"/>
    </xf>
    <xf numFmtId="1" fontId="8" fillId="4" borderId="1" xfId="0" applyNumberFormat="1" applyFont="1" applyFill="1" applyBorder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1" fontId="8" fillId="7" borderId="10" xfId="0" applyNumberFormat="1" applyFont="1" applyFill="1" applyBorder="1" applyAlignment="1">
      <alignment horizontal="center" vertical="center"/>
    </xf>
    <xf numFmtId="2" fontId="8" fillId="7" borderId="10" xfId="0" applyNumberFormat="1" applyFont="1" applyFill="1" applyBorder="1" applyAlignment="1">
      <alignment horizontal="center" vertical="center"/>
    </xf>
    <xf numFmtId="0" fontId="8" fillId="7" borderId="10" xfId="0" applyFont="1" applyFill="1" applyBorder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27" fillId="7" borderId="25" xfId="0" applyFont="1" applyFill="1" applyBorder="1"/>
    <xf numFmtId="0" fontId="8" fillId="7" borderId="22" xfId="0" applyFont="1" applyFill="1" applyBorder="1"/>
    <xf numFmtId="0" fontId="7" fillId="6" borderId="0" xfId="0" applyFont="1" applyFill="1" applyAlignment="1">
      <alignment horizontal="center" vertical="center"/>
    </xf>
    <xf numFmtId="1" fontId="8" fillId="6" borderId="0" xfId="0" applyNumberFormat="1" applyFont="1" applyFill="1" applyAlignment="1">
      <alignment horizontal="center" vertical="center"/>
    </xf>
    <xf numFmtId="165" fontId="8" fillId="6" borderId="0" xfId="0" applyNumberFormat="1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1" fontId="8" fillId="5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165" fontId="8" fillId="10" borderId="16" xfId="0" applyNumberFormat="1" applyFont="1" applyFill="1" applyBorder="1" applyAlignment="1">
      <alignment horizontal="center" vertical="center"/>
    </xf>
    <xf numFmtId="165" fontId="8" fillId="10" borderId="27" xfId="0" applyNumberFormat="1" applyFont="1" applyFill="1" applyBorder="1" applyAlignment="1">
      <alignment horizontal="center" vertical="center"/>
    </xf>
    <xf numFmtId="165" fontId="8" fillId="10" borderId="25" xfId="0" applyNumberFormat="1" applyFont="1" applyFill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 wrapText="1"/>
    </xf>
    <xf numFmtId="0" fontId="0" fillId="5" borderId="22" xfId="0" applyFill="1" applyBorder="1"/>
    <xf numFmtId="0" fontId="0" fillId="5" borderId="23" xfId="0" applyFill="1" applyBorder="1"/>
    <xf numFmtId="0" fontId="0" fillId="5" borderId="24" xfId="0" applyFill="1" applyBorder="1"/>
    <xf numFmtId="0" fontId="0" fillId="5" borderId="25" xfId="0" applyFill="1" applyBorder="1"/>
    <xf numFmtId="0" fontId="0" fillId="5" borderId="26" xfId="0" applyFill="1" applyBorder="1"/>
    <xf numFmtId="0" fontId="1" fillId="5" borderId="1" xfId="0" applyFont="1" applyFill="1" applyBorder="1" applyAlignment="1">
      <alignment horizont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0" fontId="0" fillId="6" borderId="24" xfId="0" applyFill="1" applyBorder="1" applyAlignment="1">
      <alignment horizontal="center" vertical="center"/>
    </xf>
    <xf numFmtId="0" fontId="0" fillId="6" borderId="25" xfId="0" applyFill="1" applyBorder="1" applyAlignment="1">
      <alignment horizontal="center" vertical="center"/>
    </xf>
    <xf numFmtId="0" fontId="0" fillId="6" borderId="26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7" fillId="2" borderId="22" xfId="0" applyFont="1" applyFill="1" applyBorder="1" applyAlignment="1">
      <alignment horizontal="center"/>
    </xf>
    <xf numFmtId="0" fontId="8" fillId="2" borderId="23" xfId="0" applyFont="1" applyFill="1" applyBorder="1" applyAlignment="1">
      <alignment horizontal="center"/>
    </xf>
    <xf numFmtId="0" fontId="7" fillId="2" borderId="24" xfId="0" applyFont="1" applyFill="1" applyBorder="1" applyAlignment="1">
      <alignment horizontal="center"/>
    </xf>
    <xf numFmtId="0" fontId="8" fillId="2" borderId="26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34" fillId="5" borderId="0" xfId="0" applyFont="1" applyFill="1" applyAlignment="1">
      <alignment horizontal="left" vertical="center" indent="2"/>
    </xf>
    <xf numFmtId="0" fontId="33" fillId="5" borderId="0" xfId="0" applyFont="1" applyFill="1" applyAlignment="1">
      <alignment horizontal="left" vertical="center" indent="2"/>
    </xf>
    <xf numFmtId="0" fontId="26" fillId="5" borderId="0" xfId="0" applyFont="1" applyFill="1"/>
    <xf numFmtId="0" fontId="24" fillId="5" borderId="0" xfId="0" applyFont="1" applyFill="1" applyAlignment="1">
      <alignment vertical="center" wrapText="1"/>
    </xf>
    <xf numFmtId="0" fontId="36" fillId="5" borderId="0" xfId="0" applyFont="1" applyFill="1" applyAlignment="1">
      <alignment vertical="center"/>
    </xf>
    <xf numFmtId="0" fontId="13" fillId="2" borderId="33" xfId="0" applyFont="1" applyFill="1" applyBorder="1" applyAlignment="1">
      <alignment vertical="center"/>
    </xf>
    <xf numFmtId="0" fontId="13" fillId="2" borderId="34" xfId="0" applyFont="1" applyFill="1" applyBorder="1" applyAlignment="1">
      <alignment vertical="center"/>
    </xf>
    <xf numFmtId="0" fontId="13" fillId="2" borderId="34" xfId="0" applyFont="1" applyFill="1" applyBorder="1" applyAlignment="1">
      <alignment horizontal="center" vertical="center"/>
    </xf>
    <xf numFmtId="0" fontId="13" fillId="2" borderId="35" xfId="0" applyFont="1" applyFill="1" applyBorder="1" applyAlignment="1">
      <alignment horizontal="center" vertical="center" wrapText="1"/>
    </xf>
    <xf numFmtId="0" fontId="40" fillId="5" borderId="0" xfId="0" applyFont="1" applyFill="1" applyAlignment="1">
      <alignment horizontal="left" vertical="center" indent="2"/>
    </xf>
    <xf numFmtId="0" fontId="24" fillId="5" borderId="0" xfId="0" applyFont="1" applyFill="1" applyAlignment="1">
      <alignment horizontal="left" vertical="center" readingOrder="1"/>
    </xf>
    <xf numFmtId="0" fontId="8" fillId="6" borderId="22" xfId="0" applyFont="1" applyFill="1" applyBorder="1"/>
    <xf numFmtId="0" fontId="8" fillId="6" borderId="0" xfId="0" applyFont="1" applyFill="1"/>
    <xf numFmtId="0" fontId="15" fillId="6" borderId="0" xfId="0" applyFont="1" applyFill="1" applyAlignment="1">
      <alignment horizontal="center"/>
    </xf>
    <xf numFmtId="0" fontId="8" fillId="6" borderId="23" xfId="0" applyFont="1" applyFill="1" applyBorder="1"/>
    <xf numFmtId="0" fontId="8" fillId="7" borderId="23" xfId="0" applyFont="1" applyFill="1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1" fillId="0" borderId="0" xfId="0" applyFont="1" applyAlignment="1">
      <alignment horizontal="center"/>
    </xf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46" fillId="0" borderId="0" xfId="0" applyFont="1"/>
    <xf numFmtId="1" fontId="8" fillId="11" borderId="1" xfId="0" applyNumberFormat="1" applyFont="1" applyFill="1" applyBorder="1" applyAlignment="1">
      <alignment horizontal="center" vertical="center"/>
    </xf>
    <xf numFmtId="165" fontId="8" fillId="11" borderId="1" xfId="0" applyNumberFormat="1" applyFont="1" applyFill="1" applyBorder="1" applyAlignment="1">
      <alignment horizontal="center" vertical="center"/>
    </xf>
    <xf numFmtId="2" fontId="8" fillId="11" borderId="1" xfId="0" applyNumberFormat="1" applyFont="1" applyFill="1" applyBorder="1" applyAlignment="1">
      <alignment horizontal="center" vertical="center"/>
    </xf>
    <xf numFmtId="1" fontId="8" fillId="12" borderId="1" xfId="0" applyNumberFormat="1" applyFont="1" applyFill="1" applyBorder="1" applyAlignment="1">
      <alignment horizontal="center" vertical="center"/>
    </xf>
    <xf numFmtId="165" fontId="8" fillId="12" borderId="1" xfId="0" applyNumberFormat="1" applyFont="1" applyFill="1" applyBorder="1" applyAlignment="1">
      <alignment horizontal="center" vertical="center"/>
    </xf>
    <xf numFmtId="2" fontId="8" fillId="12" borderId="1" xfId="0" applyNumberFormat="1" applyFont="1" applyFill="1" applyBorder="1" applyAlignment="1">
      <alignment horizontal="center" vertical="center"/>
    </xf>
    <xf numFmtId="0" fontId="29" fillId="5" borderId="0" xfId="0" applyFont="1" applyFill="1" applyAlignment="1">
      <alignment horizontal="center" vertical="center" wrapText="1"/>
    </xf>
    <xf numFmtId="1" fontId="8" fillId="9" borderId="10" xfId="0" applyNumberFormat="1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165" fontId="8" fillId="7" borderId="10" xfId="0" applyNumberFormat="1" applyFont="1" applyFill="1" applyBorder="1" applyAlignment="1">
      <alignment horizontal="center" vertical="center"/>
    </xf>
    <xf numFmtId="0" fontId="14" fillId="2" borderId="10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/>
    </xf>
    <xf numFmtId="1" fontId="8" fillId="7" borderId="10" xfId="0" applyNumberFormat="1" applyFont="1" applyFill="1" applyBorder="1" applyAlignment="1">
      <alignment horizontal="center"/>
    </xf>
    <xf numFmtId="2" fontId="8" fillId="7" borderId="10" xfId="0" applyNumberFormat="1" applyFont="1" applyFill="1" applyBorder="1" applyAlignment="1">
      <alignment horizontal="center"/>
    </xf>
    <xf numFmtId="0" fontId="8" fillId="7" borderId="0" xfId="0" applyFont="1" applyFill="1" applyAlignment="1">
      <alignment horizontal="center"/>
    </xf>
    <xf numFmtId="0" fontId="8" fillId="9" borderId="10" xfId="0" applyFont="1" applyFill="1" applyBorder="1" applyAlignment="1">
      <alignment horizontal="center"/>
    </xf>
    <xf numFmtId="2" fontId="8" fillId="7" borderId="0" xfId="0" applyNumberFormat="1" applyFont="1" applyFill="1" applyAlignment="1">
      <alignment horizontal="center"/>
    </xf>
    <xf numFmtId="2" fontId="8" fillId="7" borderId="0" xfId="0" applyNumberFormat="1" applyFont="1" applyFill="1" applyAlignment="1">
      <alignment horizontal="center" vertical="center"/>
    </xf>
    <xf numFmtId="0" fontId="7" fillId="5" borderId="0" xfId="0" applyFont="1" applyFill="1" applyAlignment="1">
      <alignment horizontal="center"/>
    </xf>
    <xf numFmtId="0" fontId="6" fillId="5" borderId="0" xfId="0" applyFont="1" applyFill="1"/>
    <xf numFmtId="0" fontId="6" fillId="5" borderId="0" xfId="0" applyFont="1" applyFill="1" applyAlignment="1">
      <alignment horizontal="center" vertical="center"/>
    </xf>
    <xf numFmtId="0" fontId="28" fillId="7" borderId="0" xfId="0" applyFont="1" applyFill="1"/>
    <xf numFmtId="0" fontId="27" fillId="7" borderId="0" xfId="0" applyFont="1" applyFill="1"/>
    <xf numFmtId="0" fontId="16" fillId="6" borderId="47" xfId="0" applyFont="1" applyFill="1" applyBorder="1" applyAlignment="1">
      <alignment horizontal="center" vertical="center"/>
    </xf>
    <xf numFmtId="0" fontId="16" fillId="6" borderId="48" xfId="0" applyFont="1" applyFill="1" applyBorder="1" applyAlignment="1">
      <alignment horizontal="center" vertical="center"/>
    </xf>
    <xf numFmtId="0" fontId="16" fillId="6" borderId="49" xfId="0" applyFont="1" applyFill="1" applyBorder="1" applyAlignment="1">
      <alignment horizontal="center" vertical="center"/>
    </xf>
    <xf numFmtId="0" fontId="29" fillId="5" borderId="20" xfId="0" applyFont="1" applyFill="1" applyBorder="1" applyAlignment="1">
      <alignment horizontal="center" vertical="center" wrapText="1"/>
    </xf>
    <xf numFmtId="0" fontId="29" fillId="5" borderId="30" xfId="0" applyFont="1" applyFill="1" applyBorder="1" applyAlignment="1">
      <alignment horizontal="center" vertical="center" wrapText="1"/>
    </xf>
    <xf numFmtId="0" fontId="7" fillId="2" borderId="19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4" fillId="8" borderId="14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5" fillId="8" borderId="18" xfId="0" applyFont="1" applyFill="1" applyBorder="1" applyAlignment="1">
      <alignment horizontal="center"/>
    </xf>
    <xf numFmtId="0" fontId="5" fillId="8" borderId="9" xfId="0" applyFont="1" applyFill="1" applyBorder="1" applyAlignment="1">
      <alignment horizontal="center"/>
    </xf>
    <xf numFmtId="0" fontId="4" fillId="8" borderId="12" xfId="0" applyFont="1" applyFill="1" applyBorder="1" applyAlignment="1">
      <alignment horizontal="center" vertical="center"/>
    </xf>
    <xf numFmtId="165" fontId="23" fillId="5" borderId="1" xfId="0" applyNumberFormat="1" applyFont="1" applyFill="1" applyBorder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1" fillId="6" borderId="22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8" fillId="9" borderId="5" xfId="0" applyFont="1" applyFill="1" applyBorder="1" applyAlignment="1">
      <alignment horizontal="center" vertical="center"/>
    </xf>
    <xf numFmtId="0" fontId="8" fillId="9" borderId="6" xfId="0" applyFont="1" applyFill="1" applyBorder="1" applyAlignment="1">
      <alignment horizontal="center" vertical="center"/>
    </xf>
    <xf numFmtId="0" fontId="8" fillId="9" borderId="7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29" fillId="6" borderId="36" xfId="0" applyFont="1" applyFill="1" applyBorder="1" applyAlignment="1">
      <alignment horizontal="center"/>
    </xf>
    <xf numFmtId="0" fontId="29" fillId="6" borderId="37" xfId="0" applyFont="1" applyFill="1" applyBorder="1" applyAlignment="1">
      <alignment horizontal="center"/>
    </xf>
    <xf numFmtId="0" fontId="29" fillId="6" borderId="38" xfId="0" applyFont="1" applyFill="1" applyBorder="1" applyAlignment="1">
      <alignment horizontal="center"/>
    </xf>
    <xf numFmtId="0" fontId="0" fillId="5" borderId="19" xfId="0" applyFont="1" applyFill="1" applyBorder="1"/>
    <xf numFmtId="0" fontId="0" fillId="5" borderId="21" xfId="0" applyFont="1" applyFill="1" applyBorder="1"/>
    <xf numFmtId="0" fontId="0" fillId="5" borderId="22" xfId="0" applyFont="1" applyFill="1" applyBorder="1"/>
    <xf numFmtId="0" fontId="0" fillId="5" borderId="23" xfId="0" applyFont="1" applyFill="1" applyBorder="1"/>
    <xf numFmtId="0" fontId="0" fillId="5" borderId="0" xfId="0" applyFont="1" applyFill="1"/>
    <xf numFmtId="0" fontId="0" fillId="6" borderId="25" xfId="0" applyFont="1" applyFill="1" applyBorder="1"/>
    <xf numFmtId="0" fontId="0" fillId="5" borderId="31" xfId="0" applyFont="1" applyFill="1" applyBorder="1"/>
    <xf numFmtId="0" fontId="0" fillId="5" borderId="0" xfId="0" applyFont="1" applyFill="1" applyAlignment="1">
      <alignment horizontal="center" vertical="center"/>
    </xf>
    <xf numFmtId="2" fontId="0" fillId="5" borderId="1" xfId="0" applyNumberFormat="1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2" fontId="0" fillId="5" borderId="1" xfId="0" applyNumberFormat="1" applyFont="1" applyFill="1" applyBorder="1" applyAlignment="1">
      <alignment horizontal="center" vertical="center"/>
    </xf>
    <xf numFmtId="0" fontId="0" fillId="0" borderId="11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5" borderId="0" xfId="0" applyFont="1" applyFill="1" applyAlignment="1">
      <alignment horizontal="center" vertical="center" wrapText="1"/>
    </xf>
    <xf numFmtId="0" fontId="0" fillId="5" borderId="24" xfId="0" applyFont="1" applyFill="1" applyBorder="1"/>
    <xf numFmtId="0" fontId="0" fillId="5" borderId="25" xfId="0" applyFont="1" applyFill="1" applyBorder="1"/>
    <xf numFmtId="0" fontId="0" fillId="5" borderId="26" xfId="0" applyFont="1" applyFill="1" applyBorder="1"/>
    <xf numFmtId="0" fontId="0" fillId="6" borderId="22" xfId="0" applyFont="1" applyFill="1" applyBorder="1"/>
    <xf numFmtId="0" fontId="0" fillId="6" borderId="23" xfId="0" applyFont="1" applyFill="1" applyBorder="1"/>
    <xf numFmtId="0" fontId="0" fillId="6" borderId="0" xfId="0" applyFont="1" applyFill="1" applyAlignment="1">
      <alignment horizontal="center" vertical="center"/>
    </xf>
    <xf numFmtId="0" fontId="0" fillId="6" borderId="24" xfId="0" applyFont="1" applyFill="1" applyBorder="1"/>
    <xf numFmtId="0" fontId="0" fillId="6" borderId="26" xfId="0" applyFont="1" applyFill="1" applyBorder="1"/>
    <xf numFmtId="0" fontId="0" fillId="5" borderId="16" xfId="0" applyFont="1" applyFill="1" applyBorder="1"/>
    <xf numFmtId="0" fontId="0" fillId="6" borderId="19" xfId="0" applyFont="1" applyFill="1" applyBorder="1" applyAlignment="1">
      <alignment horizontal="center" vertical="center"/>
    </xf>
    <xf numFmtId="0" fontId="0" fillId="6" borderId="20" xfId="0" applyFont="1" applyFill="1" applyBorder="1" applyAlignment="1">
      <alignment horizontal="center" vertical="center"/>
    </xf>
    <xf numFmtId="0" fontId="0" fillId="6" borderId="21" xfId="0" applyFont="1" applyFill="1" applyBorder="1" applyAlignment="1">
      <alignment horizontal="center" vertical="center"/>
    </xf>
    <xf numFmtId="0" fontId="0" fillId="6" borderId="22" xfId="0" applyFont="1" applyFill="1" applyBorder="1" applyAlignment="1">
      <alignment horizontal="center" vertical="center"/>
    </xf>
    <xf numFmtId="0" fontId="0" fillId="6" borderId="23" xfId="0" applyFont="1" applyFill="1" applyBorder="1" applyAlignment="1">
      <alignment horizontal="center" vertical="center"/>
    </xf>
    <xf numFmtId="0" fontId="0" fillId="5" borderId="32" xfId="0" applyFont="1" applyFill="1" applyBorder="1" applyAlignment="1">
      <alignment horizontal="center" vertical="center"/>
    </xf>
    <xf numFmtId="2" fontId="0" fillId="5" borderId="10" xfId="0" applyNumberFormat="1" applyFont="1" applyFill="1" applyBorder="1" applyAlignment="1">
      <alignment horizontal="center" vertical="center"/>
    </xf>
    <xf numFmtId="0" fontId="0" fillId="5" borderId="12" xfId="0" applyFont="1" applyFill="1" applyBorder="1"/>
    <xf numFmtId="0" fontId="10" fillId="2" borderId="1" xfId="0" applyFont="1" applyFill="1" applyBorder="1" applyAlignment="1">
      <alignment horizontal="center" vertical="center" wrapText="1"/>
    </xf>
    <xf numFmtId="0" fontId="48" fillId="5" borderId="0" xfId="0" applyFont="1" applyFill="1" applyAlignment="1">
      <alignment horizontal="left" vertical="center" indent="2"/>
    </xf>
  </cellXfs>
  <cellStyles count="1">
    <cellStyle name="Normal" xfId="0" builtinId="0"/>
  </cellStyles>
  <dxfs count="6">
    <dxf>
      <font>
        <strike val="0"/>
      </font>
      <fill>
        <patternFill>
          <bgColor theme="7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ont>
        <condense val="0"/>
        <extend val="0"/>
        <color rgb="FFD0E6C7"/>
      </font>
    </dxf>
  </dxfs>
  <tableStyles count="0" defaultTableStyle="TableStyleMedium2" defaultPivotStyle="PivotStyleLight16"/>
  <colors>
    <mruColors>
      <color rgb="FFA6D27D"/>
      <color rgb="FF33CC33"/>
      <color rgb="FFFF7575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23/09/relationships/Python" Target="python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microsoft.com/office/2006/relationships/vbaProject" Target="vbaProject.bin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84249123863357"/>
          <c:y val="4.5554199580373614E-2"/>
          <c:w val="0.8008772965879265"/>
          <c:h val="0.86106002792843672"/>
        </c:manualLayout>
      </c:layout>
      <c:scatterChart>
        <c:scatterStyle val="lineMarker"/>
        <c:varyColors val="0"/>
        <c:ser>
          <c:idx val="0"/>
          <c:order val="0"/>
          <c:tx>
            <c:v>Obs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backward val="3"/>
            <c:dispRSqr val="0"/>
            <c:dispEq val="0"/>
          </c:trendline>
          <c:xVal>
            <c:numRef>
              <c:f>[0]!Cc_80</c:f>
              <c:numCache>
                <c:formatCode>0.0</c:formatCode>
                <c:ptCount val="4"/>
                <c:pt idx="0">
                  <c:v>10.584018131299999</c:v>
                </c:pt>
                <c:pt idx="1">
                  <c:v>7.8605281370400011</c:v>
                </c:pt>
                <c:pt idx="2">
                  <c:v>6.0967634301700002</c:v>
                </c:pt>
                <c:pt idx="3">
                  <c:v>5.2581524708200007</c:v>
                </c:pt>
              </c:numCache>
            </c:numRef>
          </c:xVal>
          <c:yVal>
            <c:numRef>
              <c:f>[0]!Anet_80</c:f>
              <c:numCache>
                <c:formatCode>0.0</c:formatCode>
                <c:ptCount val="4"/>
                <c:pt idx="0">
                  <c:v>0.70704699999999998</c:v>
                </c:pt>
                <c:pt idx="1">
                  <c:v>0.18801760000000001</c:v>
                </c:pt>
                <c:pt idx="2">
                  <c:v>-0.36324770000000001</c:v>
                </c:pt>
                <c:pt idx="3">
                  <c:v>-0.6452742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07-431C-A78A-F3EEF6AA8AA1}"/>
            </c:ext>
          </c:extLst>
        </c:ser>
        <c:ser>
          <c:idx val="1"/>
          <c:order val="1"/>
          <c:tx>
            <c:v>Obs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C000"/>
                </a:solidFill>
                <a:prstDash val="solid"/>
              </a:ln>
              <a:effectLst/>
            </c:spPr>
            <c:trendlineType val="linear"/>
            <c:backward val="3"/>
            <c:dispRSqr val="0"/>
            <c:dispEq val="0"/>
          </c:trendline>
          <c:xVal>
            <c:numRef>
              <c:f>[0]!Cc_150</c:f>
              <c:numCache>
                <c:formatCode>0.0</c:formatCode>
                <c:ptCount val="4"/>
                <c:pt idx="0">
                  <c:v>9.8121089488000006</c:v>
                </c:pt>
                <c:pt idx="1">
                  <c:v>7.4322929249999996</c:v>
                </c:pt>
                <c:pt idx="2">
                  <c:v>5.8607600663400001</c:v>
                </c:pt>
                <c:pt idx="3">
                  <c:v>5.1110752562999995</c:v>
                </c:pt>
              </c:numCache>
            </c:numRef>
          </c:xVal>
          <c:yVal>
            <c:numRef>
              <c:f>[0]!Anet_150</c:f>
              <c:numCache>
                <c:formatCode>0.0</c:formatCode>
                <c:ptCount val="4"/>
                <c:pt idx="0">
                  <c:v>2.0535920000000001</c:v>
                </c:pt>
                <c:pt idx="1">
                  <c:v>1.1191800000000001</c:v>
                </c:pt>
                <c:pt idx="2">
                  <c:v>0.2058546</c:v>
                </c:pt>
                <c:pt idx="3">
                  <c:v>-0.247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07-431C-A78A-F3EEF6AA8AA1}"/>
            </c:ext>
          </c:extLst>
        </c:ser>
        <c:ser>
          <c:idx val="2"/>
          <c:order val="2"/>
          <c:tx>
            <c:v>Obs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C00000"/>
                </a:solidFill>
                <a:prstDash val="solid"/>
              </a:ln>
              <a:effectLst/>
            </c:spPr>
            <c:trendlineType val="linear"/>
            <c:backward val="3"/>
            <c:dispRSqr val="0"/>
            <c:dispEq val="0"/>
          </c:trendline>
          <c:xVal>
            <c:numRef>
              <c:f>[0]!Cc_300</c:f>
              <c:numCache>
                <c:formatCode>0.0</c:formatCode>
                <c:ptCount val="4"/>
                <c:pt idx="0">
                  <c:v>8.5982854412999998</c:v>
                </c:pt>
                <c:pt idx="1">
                  <c:v>6.7093047532999988</c:v>
                </c:pt>
                <c:pt idx="2">
                  <c:v>5.4401488654999994</c:v>
                </c:pt>
                <c:pt idx="3">
                  <c:v>4.8453870628000004</c:v>
                </c:pt>
              </c:numCache>
            </c:numRef>
          </c:xVal>
          <c:yVal>
            <c:numRef>
              <c:f>[0]!Anet_300</c:f>
              <c:numCache>
                <c:formatCode>0.0</c:formatCode>
                <c:ptCount val="4"/>
                <c:pt idx="0">
                  <c:v>4.0865669999999996</c:v>
                </c:pt>
                <c:pt idx="1">
                  <c:v>2.5855269999999999</c:v>
                </c:pt>
                <c:pt idx="2">
                  <c:v>1.152765</c:v>
                </c:pt>
                <c:pt idx="3">
                  <c:v>0.35609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D07-431C-A78A-F3EEF6AA8AA1}"/>
            </c:ext>
          </c:extLst>
        </c:ser>
        <c:ser>
          <c:idx val="3"/>
          <c:order val="3"/>
          <c:tx>
            <c:v>FvCB 1</c:v>
          </c:tx>
          <c:spPr>
            <a:ln w="1270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Estimations!$F$67:$F$86</c:f>
              <c:numCache>
                <c:formatCode>0.0</c:formatCode>
                <c:ptCount val="20"/>
                <c:pt idx="0">
                  <c:v>3.6797073962518905</c:v>
                </c:pt>
                <c:pt idx="1">
                  <c:v>4.0768956921019663</c:v>
                </c:pt>
                <c:pt idx="2">
                  <c:v>4.489971519786045</c:v>
                </c:pt>
                <c:pt idx="3">
                  <c:v>4.9195703805774871</c:v>
                </c:pt>
                <c:pt idx="4">
                  <c:v>5.3663531958005866</c:v>
                </c:pt>
                <c:pt idx="5">
                  <c:v>5.8310073236326101</c:v>
                </c:pt>
                <c:pt idx="6">
                  <c:v>6.3142476165779149</c:v>
                </c:pt>
                <c:pt idx="7">
                  <c:v>6.816817521241032</c:v>
                </c:pt>
                <c:pt idx="8">
                  <c:v>7.3394902220906735</c:v>
                </c:pt>
                <c:pt idx="9">
                  <c:v>7.8830698309743008</c:v>
                </c:pt>
                <c:pt idx="10">
                  <c:v>8.4483926242132732</c:v>
                </c:pt>
                <c:pt idx="11">
                  <c:v>9.0363283291818046</c:v>
                </c:pt>
                <c:pt idx="12">
                  <c:v>9.6477814623490765</c:v>
                </c:pt>
                <c:pt idx="13">
                  <c:v>10.283692720843041</c:v>
                </c:pt>
                <c:pt idx="14">
                  <c:v>10.945040429676762</c:v>
                </c:pt>
                <c:pt idx="15">
                  <c:v>11.632842046863834</c:v>
                </c:pt>
                <c:pt idx="16">
                  <c:v>12.348155728738387</c:v>
                </c:pt>
                <c:pt idx="17">
                  <c:v>13.092081957887924</c:v>
                </c:pt>
                <c:pt idx="18">
                  <c:v>13.865765236203442</c:v>
                </c:pt>
                <c:pt idx="19">
                  <c:v>14.67039584565158</c:v>
                </c:pt>
              </c:numCache>
            </c:numRef>
          </c:xVal>
          <c:yVal>
            <c:numRef>
              <c:f>Estimations!$M$67:$M$86</c:f>
              <c:numCache>
                <c:formatCode>0.0</c:formatCode>
                <c:ptCount val="20"/>
                <c:pt idx="0">
                  <c:v>-1.2907195540800152</c:v>
                </c:pt>
                <c:pt idx="1">
                  <c:v>-1.1115413236654117</c:v>
                </c:pt>
                <c:pt idx="2">
                  <c:v>-0.93773759201542184</c:v>
                </c:pt>
                <c:pt idx="3">
                  <c:v>-0.76923799296227757</c:v>
                </c:pt>
                <c:pt idx="4">
                  <c:v>-0.60595440215211849</c:v>
                </c:pt>
                <c:pt idx="5">
                  <c:v>-0.44778716601023216</c:v>
                </c:pt>
                <c:pt idx="6">
                  <c:v>-0.29462907022534413</c:v>
                </c:pt>
                <c:pt idx="7">
                  <c:v>-0.14636796548019371</c:v>
                </c:pt>
                <c:pt idx="8">
                  <c:v>-2.8885656635138091E-3</c:v>
                </c:pt>
                <c:pt idx="9">
                  <c:v>0.13592628127276085</c:v>
                </c:pt>
                <c:pt idx="10">
                  <c:v>0.27019466910770107</c:v>
                </c:pt>
                <c:pt idx="11">
                  <c:v>0.4000349437548929</c:v>
                </c:pt>
                <c:pt idx="12">
                  <c:v>0.52556517691609717</c:v>
                </c:pt>
                <c:pt idx="13">
                  <c:v>0.64690275639791328</c:v>
                </c:pt>
                <c:pt idx="14">
                  <c:v>0.76416406196435083</c:v>
                </c:pt>
                <c:pt idx="15">
                  <c:v>0.87746420546571069</c:v>
                </c:pt>
                <c:pt idx="16">
                  <c:v>0.98691682041279782</c:v>
                </c:pt>
                <c:pt idx="17">
                  <c:v>1.0926338904345807</c:v>
                </c:pt>
                <c:pt idx="18">
                  <c:v>1.1947256089429155</c:v>
                </c:pt>
                <c:pt idx="19">
                  <c:v>1.2933002643115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D07-431C-A78A-F3EEF6AA8AA1}"/>
            </c:ext>
          </c:extLst>
        </c:ser>
        <c:ser>
          <c:idx val="4"/>
          <c:order val="4"/>
          <c:tx>
            <c:v>FvCB 2</c:v>
          </c:tx>
          <c:spPr>
            <a:ln w="1270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Estimations!$F$91:$F$110</c:f>
              <c:numCache>
                <c:formatCode>0.0</c:formatCode>
                <c:ptCount val="20"/>
                <c:pt idx="0">
                  <c:v>3.6797073962518905</c:v>
                </c:pt>
                <c:pt idx="1">
                  <c:v>4.0768956921019663</c:v>
                </c:pt>
                <c:pt idx="2">
                  <c:v>4.489971519786045</c:v>
                </c:pt>
                <c:pt idx="3">
                  <c:v>4.9195703805774871</c:v>
                </c:pt>
                <c:pt idx="4">
                  <c:v>5.3663531958005866</c:v>
                </c:pt>
                <c:pt idx="5">
                  <c:v>5.8310073236326101</c:v>
                </c:pt>
                <c:pt idx="6">
                  <c:v>6.3142476165779149</c:v>
                </c:pt>
                <c:pt idx="7">
                  <c:v>6.816817521241032</c:v>
                </c:pt>
                <c:pt idx="8">
                  <c:v>7.3394902220906735</c:v>
                </c:pt>
                <c:pt idx="9">
                  <c:v>7.8830698309743008</c:v>
                </c:pt>
                <c:pt idx="10">
                  <c:v>8.4483926242132732</c:v>
                </c:pt>
                <c:pt idx="11">
                  <c:v>9.0363283291818046</c:v>
                </c:pt>
                <c:pt idx="12">
                  <c:v>9.6477814623490765</c:v>
                </c:pt>
                <c:pt idx="13">
                  <c:v>10.283692720843041</c:v>
                </c:pt>
                <c:pt idx="14">
                  <c:v>10.945040429676762</c:v>
                </c:pt>
                <c:pt idx="15">
                  <c:v>11.632842046863834</c:v>
                </c:pt>
                <c:pt idx="16">
                  <c:v>12.348155728738387</c:v>
                </c:pt>
                <c:pt idx="17">
                  <c:v>13.092081957887924</c:v>
                </c:pt>
                <c:pt idx="18">
                  <c:v>13.865765236203442</c:v>
                </c:pt>
                <c:pt idx="19">
                  <c:v>14.67039584565158</c:v>
                </c:pt>
              </c:numCache>
            </c:numRef>
          </c:xVal>
          <c:yVal>
            <c:numRef>
              <c:f>Estimations!$M$91:$M$110</c:f>
              <c:numCache>
                <c:formatCode>0.0</c:formatCode>
                <c:ptCount val="20"/>
                <c:pt idx="0">
                  <c:v>-1.2907195540800152</c:v>
                </c:pt>
                <c:pt idx="1">
                  <c:v>-0.9647299731502178</c:v>
                </c:pt>
                <c:pt idx="2">
                  <c:v>-0.64847102810251722</c:v>
                </c:pt>
                <c:pt idx="3">
                  <c:v>-0.34183108177266019</c:v>
                </c:pt>
                <c:pt idx="4">
                  <c:v>-4.4660527080875534E-2</c:v>
                </c:pt>
                <c:pt idx="5">
                  <c:v>0.24321474146701449</c:v>
                </c:pt>
                <c:pt idx="6">
                  <c:v>0.52198484777506771</c:v>
                </c:pt>
                <c:pt idx="7">
                  <c:v>0.79185038818369313</c:v>
                </c:pt>
                <c:pt idx="8">
                  <c:v>1.0530186760602065</c:v>
                </c:pt>
                <c:pt idx="9">
                  <c:v>1.3057011168444179</c:v>
                </c:pt>
                <c:pt idx="10">
                  <c:v>1.5501113194419796</c:v>
                </c:pt>
                <c:pt idx="11">
                  <c:v>1.7864637014747233</c:v>
                </c:pt>
                <c:pt idx="12">
                  <c:v>2.014972435054676</c:v>
                </c:pt>
                <c:pt idx="13">
                  <c:v>2.2358506336626904</c:v>
                </c:pt>
                <c:pt idx="14">
                  <c:v>2.4493097141471099</c:v>
                </c:pt>
                <c:pt idx="15">
                  <c:v>2.6555588890719974</c:v>
                </c:pt>
                <c:pt idx="16">
                  <c:v>2.8548047583900367</c:v>
                </c:pt>
                <c:pt idx="17">
                  <c:v>3.047250978495434</c:v>
                </c:pt>
                <c:pt idx="18">
                  <c:v>3.2330979928195891</c:v>
                </c:pt>
                <c:pt idx="19">
                  <c:v>3.4125428123104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D07-431C-A78A-F3EEF6AA8AA1}"/>
            </c:ext>
          </c:extLst>
        </c:ser>
        <c:ser>
          <c:idx val="5"/>
          <c:order val="5"/>
          <c:tx>
            <c:v>FvCB 3</c:v>
          </c:tx>
          <c:spPr>
            <a:ln w="1270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Estimations!$F$115:$F$134</c:f>
              <c:numCache>
                <c:formatCode>0.0</c:formatCode>
                <c:ptCount val="20"/>
                <c:pt idx="0">
                  <c:v>3.6797073962518905</c:v>
                </c:pt>
                <c:pt idx="1">
                  <c:v>4.0768956921019663</c:v>
                </c:pt>
                <c:pt idx="2">
                  <c:v>4.489971519786045</c:v>
                </c:pt>
                <c:pt idx="3">
                  <c:v>4.9195703805774871</c:v>
                </c:pt>
                <c:pt idx="4">
                  <c:v>5.3663531958005866</c:v>
                </c:pt>
                <c:pt idx="5">
                  <c:v>5.8310073236326101</c:v>
                </c:pt>
                <c:pt idx="6">
                  <c:v>6.3142476165779149</c:v>
                </c:pt>
                <c:pt idx="7">
                  <c:v>6.816817521241032</c:v>
                </c:pt>
                <c:pt idx="8">
                  <c:v>7.3394902220906735</c:v>
                </c:pt>
                <c:pt idx="9">
                  <c:v>7.8830698309743008</c:v>
                </c:pt>
                <c:pt idx="10">
                  <c:v>8.4483926242132732</c:v>
                </c:pt>
                <c:pt idx="11">
                  <c:v>9.0363283291818046</c:v>
                </c:pt>
                <c:pt idx="12">
                  <c:v>9.6477814623490765</c:v>
                </c:pt>
                <c:pt idx="13">
                  <c:v>10.283692720843041</c:v>
                </c:pt>
                <c:pt idx="14">
                  <c:v>10.945040429676762</c:v>
                </c:pt>
                <c:pt idx="15">
                  <c:v>11.632842046863834</c:v>
                </c:pt>
                <c:pt idx="16">
                  <c:v>12.348155728738387</c:v>
                </c:pt>
                <c:pt idx="17">
                  <c:v>13.092081957887924</c:v>
                </c:pt>
                <c:pt idx="18">
                  <c:v>13.865765236203442</c:v>
                </c:pt>
                <c:pt idx="19">
                  <c:v>14.67039584565158</c:v>
                </c:pt>
              </c:numCache>
            </c:numRef>
          </c:xVal>
          <c:yVal>
            <c:numRef>
              <c:f>Estimations!$M$115:$M$134</c:f>
              <c:numCache>
                <c:formatCode>0.0</c:formatCode>
                <c:ptCount val="20"/>
                <c:pt idx="0">
                  <c:v>-1.2907195540800152</c:v>
                </c:pt>
                <c:pt idx="1">
                  <c:v>-0.68144926644541504</c:v>
                </c:pt>
                <c:pt idx="2">
                  <c:v>-9.0120384532116127E-2</c:v>
                </c:pt>
                <c:pt idx="3">
                  <c:v>0.48338648073398183</c:v>
                </c:pt>
                <c:pt idx="4">
                  <c:v>1.0392941373516085</c:v>
                </c:pt>
                <c:pt idx="5">
                  <c:v>1.5778908202720643</c:v>
                </c:pt>
                <c:pt idx="6">
                  <c:v>2.0995070011211867</c:v>
                </c:pt>
                <c:pt idx="7">
                  <c:v>2.6045006549179952</c:v>
                </c:pt>
                <c:pt idx="8">
                  <c:v>3.0932475556826162</c:v>
                </c:pt>
                <c:pt idx="9">
                  <c:v>3.5661346710935984</c:v>
                </c:pt>
                <c:pt idx="10">
                  <c:v>4.0235555298620147</c:v>
                </c:pt>
                <c:pt idx="11">
                  <c:v>4.4659068830019288</c:v>
                </c:pt>
                <c:pt idx="12">
                  <c:v>4.8935862379006281</c:v>
                </c:pt>
                <c:pt idx="13">
                  <c:v>5.3069899970153198</c:v>
                </c:pt>
                <c:pt idx="14">
                  <c:v>5.7065120262284932</c:v>
                </c:pt>
                <c:pt idx="15">
                  <c:v>6.0925425360981773</c:v>
                </c:pt>
                <c:pt idx="16">
                  <c:v>6.4654671963985031</c:v>
                </c:pt>
                <c:pt idx="17">
                  <c:v>6.8256664285557793</c:v>
                </c:pt>
                <c:pt idx="18">
                  <c:v>7.1735148366576365</c:v>
                </c:pt>
                <c:pt idx="19">
                  <c:v>7.5093807485714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D07-431C-A78A-F3EEF6AA8AA1}"/>
            </c:ext>
          </c:extLst>
        </c:ser>
        <c:ser>
          <c:idx val="6"/>
          <c:order val="6"/>
          <c:tx>
            <c:v>gammaStar Linear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Estimations!$I$7</c:f>
              <c:numCache>
                <c:formatCode>0.0</c:formatCode>
                <c:ptCount val="1"/>
                <c:pt idx="0">
                  <c:v>3.1995886719635429</c:v>
                </c:pt>
              </c:numCache>
            </c:numRef>
          </c:xVal>
          <c:yVal>
            <c:numRef>
              <c:f>Estimations!$I$8</c:f>
              <c:numCache>
                <c:formatCode>0.0</c:formatCode>
                <c:ptCount val="1"/>
                <c:pt idx="0">
                  <c:v>-1.1002413480877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66E-46A7-9FA2-730B0CBB285E}"/>
            </c:ext>
          </c:extLst>
        </c:ser>
        <c:ser>
          <c:idx val="7"/>
          <c:order val="7"/>
          <c:tx>
            <c:v>gammaStar FvCB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xVal>
            <c:numRef>
              <c:f>Estimations!$K$7</c:f>
              <c:numCache>
                <c:formatCode>0.0</c:formatCode>
                <c:ptCount val="1"/>
                <c:pt idx="0">
                  <c:v>3.6797073962518905</c:v>
                </c:pt>
              </c:numCache>
            </c:numRef>
          </c:xVal>
          <c:yVal>
            <c:numRef>
              <c:f>Estimations!$K$8</c:f>
              <c:numCache>
                <c:formatCode>0.0</c:formatCode>
                <c:ptCount val="1"/>
                <c:pt idx="0">
                  <c:v>-1.2907195540800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66E-46A7-9FA2-730B0CBB285E}"/>
            </c:ext>
          </c:extLst>
        </c:ser>
        <c:ser>
          <c:idx val="8"/>
          <c:order val="8"/>
          <c:tx>
            <c:v>I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Estimations!$J$139</c:f>
              <c:numCache>
                <c:formatCode>0.00</c:formatCode>
                <c:ptCount val="1"/>
                <c:pt idx="0">
                  <c:v>3.1885780411232947</c:v>
                </c:pt>
              </c:numCache>
            </c:numRef>
          </c:xVal>
          <c:yVal>
            <c:numRef>
              <c:f>Estimations!$K$139</c:f>
              <c:numCache>
                <c:formatCode>0.00</c:formatCode>
                <c:ptCount val="1"/>
                <c:pt idx="0">
                  <c:v>-1.1045688240680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66E-46A7-9FA2-730B0CBB285E}"/>
            </c:ext>
          </c:extLst>
        </c:ser>
        <c:ser>
          <c:idx val="9"/>
          <c:order val="9"/>
          <c:tx>
            <c:v>I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Estimations!$J$140</c:f>
              <c:numCache>
                <c:formatCode>0.00</c:formatCode>
                <c:ptCount val="1"/>
                <c:pt idx="0">
                  <c:v>3.2082641979498172</c:v>
                </c:pt>
              </c:numCache>
            </c:numRef>
          </c:xVal>
          <c:yVal>
            <c:numRef>
              <c:f>Estimations!$K$140</c:f>
              <c:numCache>
                <c:formatCode>0.00</c:formatCode>
                <c:ptCount val="1"/>
                <c:pt idx="0">
                  <c:v>-1.0949569128531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66E-46A7-9FA2-730B0CBB285E}"/>
            </c:ext>
          </c:extLst>
        </c:ser>
        <c:ser>
          <c:idx val="10"/>
          <c:order val="10"/>
          <c:tx>
            <c:v>I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Estimations!$J$141</c:f>
              <c:numCache>
                <c:formatCode>0.00</c:formatCode>
                <c:ptCount val="1"/>
                <c:pt idx="0">
                  <c:v>3.2019237768175168</c:v>
                </c:pt>
              </c:numCache>
            </c:numRef>
          </c:xVal>
          <c:yVal>
            <c:numRef>
              <c:f>Estimations!$K$141</c:f>
              <c:numCache>
                <c:formatCode>0.00</c:formatCode>
                <c:ptCount val="1"/>
                <c:pt idx="0">
                  <c:v>-1.1011983073419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66E-46A7-9FA2-730B0CBB2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3522200"/>
        <c:axId val="853522920"/>
      </c:scatterChart>
      <c:valAx>
        <c:axId val="853522200"/>
        <c:scaling>
          <c:orientation val="minMax"/>
          <c:max val="1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/>
                  <a:t>C</a:t>
                </a:r>
                <a:r>
                  <a:rPr lang="en-NZ" sz="1200" baseline="-25000"/>
                  <a:t>c</a:t>
                </a:r>
                <a:r>
                  <a:rPr lang="en-NZ" sz="900"/>
                  <a:t> </a:t>
                </a:r>
                <a:r>
                  <a:rPr lang="en-NZ" sz="1200"/>
                  <a:t>(Pa) </a:t>
                </a:r>
              </a:p>
            </c:rich>
          </c:tx>
          <c:layout>
            <c:manualLayout>
              <c:xMode val="edge"/>
              <c:yMode val="edge"/>
              <c:x val="0.48068515689270186"/>
              <c:y val="0.85726060411270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522920"/>
        <c:crosses val="autoZero"/>
        <c:crossBetween val="midCat"/>
      </c:valAx>
      <c:valAx>
        <c:axId val="853522920"/>
        <c:scaling>
          <c:orientation val="minMax"/>
          <c:max val="7"/>
          <c:min val="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>
                    <a:latin typeface="+mn-lt"/>
                  </a:rPr>
                  <a:t>A</a:t>
                </a:r>
                <a:r>
                  <a:rPr lang="en-NZ" sz="1200" baseline="-25000">
                    <a:latin typeface="+mn-lt"/>
                  </a:rPr>
                  <a:t>net</a:t>
                </a:r>
                <a:r>
                  <a:rPr lang="en-NZ" sz="1200">
                    <a:latin typeface="+mn-lt"/>
                  </a:rPr>
                  <a:t>  (µmol CO</a:t>
                </a:r>
                <a:r>
                  <a:rPr lang="en-NZ" sz="1200" baseline="-25000">
                    <a:latin typeface="+mn-lt"/>
                  </a:rPr>
                  <a:t>2</a:t>
                </a:r>
                <a:r>
                  <a:rPr lang="en-NZ" sz="1200">
                    <a:latin typeface="+mn-lt"/>
                  </a:rPr>
                  <a:t>  m</a:t>
                </a:r>
                <a:r>
                  <a:rPr lang="en-NZ" sz="1200" baseline="30000">
                    <a:latin typeface="+mn-lt"/>
                  </a:rPr>
                  <a:t>-2</a:t>
                </a:r>
                <a:r>
                  <a:rPr lang="en-NZ" sz="1200" baseline="0">
                    <a:latin typeface="+mn-lt"/>
                  </a:rPr>
                  <a:t> s</a:t>
                </a:r>
                <a:r>
                  <a:rPr lang="en-NZ" sz="1200" baseline="30000">
                    <a:latin typeface="+mn-lt"/>
                  </a:rPr>
                  <a:t>-1</a:t>
                </a:r>
                <a:r>
                  <a:rPr lang="en-NZ" sz="1200">
                    <a:latin typeface="+mn-lt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7.2553962471109026E-2"/>
              <c:y val="0.199438857359147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52220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0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1475</xdr:colOff>
      <xdr:row>33</xdr:row>
      <xdr:rowOff>52386</xdr:rowOff>
    </xdr:from>
    <xdr:to>
      <xdr:col>14</xdr:col>
      <xdr:colOff>495299</xdr:colOff>
      <xdr:row>52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E30033-2E18-1AE4-EEA0-57D57C755C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42875</xdr:colOff>
          <xdr:row>41</xdr:row>
          <xdr:rowOff>0</xdr:rowOff>
        </xdr:from>
        <xdr:to>
          <xdr:col>6</xdr:col>
          <xdr:colOff>9525</xdr:colOff>
          <xdr:row>43</xdr:row>
          <xdr:rowOff>9525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NZ" sz="1100" b="0" i="0" u="none" strike="noStrike" baseline="0">
                  <a:solidFill>
                    <a:srgbClr val="993300"/>
                  </a:solidFill>
                  <a:latin typeface="Aptos Narrow"/>
                </a:rPr>
                <a:t>SOLVE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0</xdr:colOff>
          <xdr:row>61</xdr:row>
          <xdr:rowOff>0</xdr:rowOff>
        </xdr:from>
        <xdr:to>
          <xdr:col>8</xdr:col>
          <xdr:colOff>600075</xdr:colOff>
          <xdr:row>62</xdr:row>
          <xdr:rowOff>38100</xdr:rowOff>
        </xdr:to>
        <xdr:sp macro="" textlink="">
          <xdr:nvSpPr>
            <xdr:cNvPr id="1032" name="Button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NZ" sz="1100" b="0" i="0" u="none" strike="noStrike" baseline="0">
                  <a:solidFill>
                    <a:srgbClr val="000000"/>
                  </a:solidFill>
                  <a:latin typeface="Aptos Narrow"/>
                </a:rPr>
                <a:t>Expand data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66675</xdr:colOff>
          <xdr:row>61</xdr:row>
          <xdr:rowOff>0</xdr:rowOff>
        </xdr:from>
        <xdr:to>
          <xdr:col>11</xdr:col>
          <xdr:colOff>9525</xdr:colOff>
          <xdr:row>62</xdr:row>
          <xdr:rowOff>38100</xdr:rowOff>
        </xdr:to>
        <xdr:sp macro="" textlink="">
          <xdr:nvSpPr>
            <xdr:cNvPr id="1034" name="Button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NZ" sz="1100" b="0" i="0" u="none" strike="noStrike" baseline="0">
                  <a:solidFill>
                    <a:srgbClr val="000000"/>
                  </a:solidFill>
                  <a:latin typeface="Aptos Narrow"/>
                </a:rPr>
                <a:t>Hide data</a:t>
              </a:r>
            </a:p>
          </xdr:txBody>
        </xdr:sp>
        <xdr:clientData fPrintsWithSheet="0"/>
      </xdr:twoCellAnchor>
    </mc:Choice>
    <mc:Fallback/>
  </mc:AlternateContent>
</xdr:wsDr>
</file>

<file path=xl/persons/person.xml><?xml version="1.0" encoding="utf-8"?>
<personList xmlns="http://schemas.microsoft.com/office/spreadsheetml/2018/threadedcomments" xmlns:x="http://schemas.openxmlformats.org/spreadsheetml/2006/main">
  <person displayName="Darwin Echeverry" id="{2D2EC474-3ACC-40FA-8344-CCD1DC638861}" userId="S::EcheverryD@landcareresearch.co.nz::2be67bba-c3cc-4a2c-9ef5-c4dee80e7fd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Glossy">
      <a:fillStyleLst>
        <a:solidFill>
          <a:schemeClr val="phClr"/>
        </a:solidFill>
        <a:gradFill rotWithShape="1">
          <a:gsLst>
            <a:gs pos="0">
              <a:schemeClr val="phClr">
                <a:tint val="62000"/>
                <a:satMod val="180000"/>
              </a:schemeClr>
            </a:gs>
            <a:gs pos="65000">
              <a:schemeClr val="phClr">
                <a:tint val="32000"/>
                <a:satMod val="250000"/>
              </a:schemeClr>
            </a:gs>
            <a:gs pos="100000">
              <a:schemeClr val="phClr">
                <a:tint val="23000"/>
                <a:satMod val="300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shade val="15000"/>
                <a:satMod val="180000"/>
              </a:schemeClr>
            </a:gs>
            <a:gs pos="50000">
              <a:schemeClr val="phClr">
                <a:shade val="45000"/>
                <a:satMod val="170000"/>
              </a:schemeClr>
            </a:gs>
            <a:gs pos="70000">
              <a:schemeClr val="phClr">
                <a:tint val="99000"/>
                <a:shade val="65000"/>
                <a:satMod val="155000"/>
              </a:schemeClr>
            </a:gs>
            <a:gs pos="100000">
              <a:schemeClr val="phClr">
                <a:tint val="95500"/>
                <a:shade val="100000"/>
                <a:satMod val="155000"/>
              </a:schemeClr>
            </a:gs>
          </a:gsLst>
          <a:lin ang="16200000" scaled="0"/>
        </a:gradFill>
      </a:fillStyleLst>
      <a:lnStyleLst>
        <a:ln w="12700" cap="flat" cmpd="sng" algn="ctr">
          <a:solidFill>
            <a:schemeClr val="phClr">
              <a:tint val="95000"/>
              <a:shade val="95000"/>
              <a:satMod val="120000"/>
            </a:schemeClr>
          </a:solidFill>
          <a:prstDash val="solid"/>
        </a:ln>
        <a:ln w="55000" cap="flat" cmpd="thickThin" algn="ctr">
          <a:solidFill>
            <a:schemeClr val="phClr">
              <a:tint val="90000"/>
              <a:satMod val="130000"/>
            </a:schemeClr>
          </a:solidFill>
          <a:prstDash val="solid"/>
        </a:ln>
        <a:ln w="508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dist="381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50800" dist="381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63500" dist="38100" dir="5400000" rotWithShape="0">
              <a:srgbClr val="000000">
                <a:alpha val="45000"/>
              </a:srgbClr>
            </a:outerShdw>
          </a:effectLst>
          <a:scene3d>
            <a:camera prst="orthographicFront">
              <a:rot lat="0" lon="0" rev="0"/>
            </a:camera>
            <a:lightRig rig="glow" dir="t">
              <a:rot lat="0" lon="0" rev="6360000"/>
            </a:lightRig>
          </a:scene3d>
          <a:sp3d contourW="1000" prstMaterial="flat">
            <a:bevelT w="95250" h="101600"/>
            <a:contourClr>
              <a:schemeClr val="phClr">
                <a:satMod val="300000"/>
              </a:schemeClr>
            </a:contourClr>
          </a:sp3d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ysClr val="window" lastClr="FFFFFF">
            <a:alpha val="16000"/>
          </a:sysClr>
        </a:solidFill>
        <a:ln>
          <a:solidFill>
            <a:schemeClr val="accent3">
              <a:lumMod val="50000"/>
            </a:schemeClr>
          </a:solidFill>
        </a:ln>
        <a:effectLst>
          <a:outerShdw blurRad="50800" dist="38100" dir="5400000" algn="t" rotWithShape="0">
            <a:prstClr val="black">
              <a:alpha val="40000"/>
            </a:prstClr>
          </a:outerShdw>
        </a:effectLst>
      </a:spPr>
      <a:bodyPr vertOverflow="clip" horzOverflow="clip" rtlCol="0" anchor="t"/>
      <a:lstStyle>
        <a:defPPr algn="l">
          <a:defRPr sz="1100"/>
        </a:defPPr>
      </a:lstStyle>
      <a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33" dT="2025-05-05T02:54:39.95" personId="{2D2EC474-3ACC-40FA-8344-CCD1DC638861}" id="{5269378C-5E70-42FB-9274-47343707AEB1}">
    <text>Vcmax, DL → µmol CO₂ m⁻² s⁻¹
J → µmol e⁻ m⁻² s⁻¹
r* → Pa
α → mol e⁻ mol⁻¹ photons
θ → dimensionless
gm → mol m⁻² s⁻¹ Pa⁻¹</text>
  </threadedComment>
  <threadedComment ref="B42" dT="2025-05-06T06:16:23.69" personId="{2D2EC474-3ACC-40FA-8344-CCD1DC638861}" id="{DDDD5DA1-33AD-4705-BD2C-2B33AE5C857E}">
    <text>SSE (Sum of Squared Errors)</text>
  </threadedComment>
  <threadedComment ref="B44" dT="2025-05-06T07:33:02.72" personId="{2D2EC474-3ACC-40FA-8344-CCD1DC638861}" id="{8667CD4F-159D-4136-8935-F9B4C597D632}">
    <text xml:space="preserve">RMSE (Root Mean Squared Error)
</text>
  </threadedComment>
  <threadedComment ref="C44" dT="2025-05-06T07:45:52.65" personId="{2D2EC474-3ACC-40FA-8344-CCD1DC638861}" id="{DECB654C-11BA-4FE4-9074-74DD8F300750}">
    <text>μmol CO₂ m⁻² s⁻¹</text>
  </threadedComment>
  <threadedComment ref="B47" dT="2025-05-08T02:05:33.68" personId="{2D2EC474-3ACC-40FA-8344-CCD1DC638861}" id="{F866925D-3B55-4E6F-BBB6-1FC9404B052A}">
    <text xml:space="preserve">Kc → Pa  
Ko → Pa  
Km → Pa  
Co-limit → dimensionless  
Ka → Pa  
O₂ → Pa  
R → J mol⁻¹ K⁻¹  </text>
  </threadedComment>
</ThreadedComments>
</file>

<file path=xl/worksheets/_rels/sheet1.xml.rels><?xml version="1.0" encoding="UTF-8" standalone="yes"?>
<Relationships xmlns="http://schemas.openxmlformats.org/package/2006/relationships"><Relationship Id="rId8" Type="http://schemas.microsoft.com/office/2017/10/relationships/threadedComment" Target="../threadedComments/threadedComment1.xml"/><Relationship Id="rId3" Type="http://schemas.openxmlformats.org/officeDocument/2006/relationships/vmlDrawing" Target="../drawings/vmlDrawing1.vml"/><Relationship Id="rId7" Type="http://schemas.openxmlformats.org/officeDocument/2006/relationships/comments" Target="../comments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CA9EC-9288-4786-BE70-88F3989EC1AF}">
  <sheetPr codeName="Sheet1"/>
  <dimension ref="A1:EC520"/>
  <sheetViews>
    <sheetView showGridLines="0" tabSelected="1" zoomScaleNormal="100" workbookViewId="0">
      <selection activeCell="B1" sqref="B1:O2"/>
    </sheetView>
  </sheetViews>
  <sheetFormatPr defaultRowHeight="15"/>
  <cols>
    <col min="1" max="1" width="9.140625" style="26"/>
    <col min="4" max="4" width="10.85546875" bestFit="1" customWidth="1"/>
  </cols>
  <sheetData>
    <row r="1" spans="1:133" s="26" customFormat="1" ht="15" customHeight="1">
      <c r="A1" s="170"/>
      <c r="B1" s="145" t="s">
        <v>58</v>
      </c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7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</row>
    <row r="2" spans="1:133" s="26" customFormat="1" ht="15.75" customHeight="1" thickBot="1">
      <c r="A2" s="172"/>
      <c r="B2" s="146"/>
      <c r="C2" s="146"/>
      <c r="D2" s="146"/>
      <c r="E2" s="146"/>
      <c r="F2" s="146"/>
      <c r="G2" s="146"/>
      <c r="H2" s="146"/>
      <c r="I2" s="146"/>
      <c r="J2" s="146"/>
      <c r="K2" s="146"/>
      <c r="L2" s="146"/>
      <c r="M2" s="146"/>
      <c r="N2" s="146"/>
      <c r="O2" s="146"/>
      <c r="P2" s="173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</row>
    <row r="3" spans="1:133" s="26" customFormat="1" ht="15.75" customHeight="1" thickTop="1">
      <c r="A3" s="172"/>
      <c r="B3" s="125"/>
      <c r="C3" s="125"/>
      <c r="D3" s="125"/>
      <c r="E3" s="125"/>
      <c r="F3" s="125"/>
      <c r="G3" s="125"/>
      <c r="H3" s="125"/>
      <c r="I3" s="125"/>
      <c r="J3" s="125"/>
      <c r="K3" s="125"/>
      <c r="L3" s="125"/>
      <c r="M3" s="125"/>
      <c r="N3" s="125"/>
      <c r="O3" s="125"/>
      <c r="P3" s="17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</row>
    <row r="4" spans="1:133" s="26" customFormat="1" ht="15.75" customHeight="1" thickBot="1">
      <c r="A4" s="172"/>
      <c r="B4" s="159"/>
      <c r="C4" s="159"/>
      <c r="D4" s="159"/>
      <c r="E4" s="125"/>
      <c r="F4" s="125"/>
      <c r="G4" s="125"/>
      <c r="H4" s="125"/>
      <c r="I4" s="125"/>
      <c r="J4" s="125"/>
      <c r="K4" s="125"/>
      <c r="L4" s="125"/>
      <c r="M4" s="125"/>
      <c r="N4" s="125"/>
      <c r="O4" s="125"/>
      <c r="P4" s="173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</row>
    <row r="5" spans="1:133" ht="15.75" customHeight="1">
      <c r="A5" s="172"/>
      <c r="B5" s="147"/>
      <c r="C5" s="148"/>
      <c r="D5" s="149"/>
      <c r="E5" s="59"/>
      <c r="F5" s="174"/>
      <c r="G5" s="174"/>
      <c r="H5" s="174"/>
      <c r="I5" s="174"/>
      <c r="J5" s="174"/>
      <c r="K5" s="174"/>
      <c r="L5" s="174"/>
      <c r="M5" s="174"/>
      <c r="N5" s="174"/>
      <c r="O5" s="174"/>
      <c r="P5" s="173"/>
    </row>
    <row r="6" spans="1:133">
      <c r="A6" s="172"/>
      <c r="B6" s="88" t="s">
        <v>0</v>
      </c>
      <c r="C6" s="134">
        <v>25</v>
      </c>
      <c r="D6" s="89" t="s">
        <v>1</v>
      </c>
      <c r="E6" s="133"/>
      <c r="F6" s="174"/>
      <c r="G6" s="28"/>
      <c r="H6" s="29"/>
      <c r="I6" s="157" t="s">
        <v>24</v>
      </c>
      <c r="J6" s="157"/>
      <c r="K6" s="157" t="s">
        <v>25</v>
      </c>
      <c r="L6" s="157"/>
      <c r="M6" s="32"/>
      <c r="N6" s="33"/>
      <c r="O6" s="174"/>
      <c r="P6" s="173"/>
    </row>
    <row r="7" spans="1:133">
      <c r="A7" s="172"/>
      <c r="B7" s="88" t="s">
        <v>2</v>
      </c>
      <c r="C7" s="134">
        <v>102100</v>
      </c>
      <c r="D7" s="89" t="s">
        <v>3</v>
      </c>
      <c r="E7" s="133"/>
      <c r="F7" s="174"/>
      <c r="G7" s="153" t="s">
        <v>27</v>
      </c>
      <c r="H7" s="154"/>
      <c r="I7" s="158">
        <f>J144</f>
        <v>3.1995886719635429</v>
      </c>
      <c r="J7" s="158"/>
      <c r="K7" s="158">
        <f>E37</f>
        <v>3.6797073962518905</v>
      </c>
      <c r="L7" s="158"/>
      <c r="M7" s="155" t="s">
        <v>3</v>
      </c>
      <c r="N7" s="156"/>
      <c r="O7" s="174"/>
      <c r="P7" s="173"/>
    </row>
    <row r="8" spans="1:133" ht="18">
      <c r="A8" s="172"/>
      <c r="B8" s="88" t="s">
        <v>122</v>
      </c>
      <c r="C8" s="126">
        <v>21</v>
      </c>
      <c r="D8" s="89" t="s">
        <v>121</v>
      </c>
      <c r="E8" s="133"/>
      <c r="F8" s="174"/>
      <c r="G8" s="153" t="s">
        <v>50</v>
      </c>
      <c r="H8" s="154"/>
      <c r="I8" s="158">
        <f>K144</f>
        <v>-1.1002413480877036</v>
      </c>
      <c r="J8" s="158"/>
      <c r="K8" s="158">
        <f>E36*-1</f>
        <v>-1.2907195540800152</v>
      </c>
      <c r="L8" s="158"/>
      <c r="M8" s="155" t="s">
        <v>51</v>
      </c>
      <c r="N8" s="156"/>
      <c r="O8" s="174"/>
      <c r="P8" s="173"/>
    </row>
    <row r="9" spans="1:133" ht="15.75" thickBot="1">
      <c r="A9" s="172"/>
      <c r="B9" s="90"/>
      <c r="C9" s="175"/>
      <c r="D9" s="91"/>
      <c r="E9" s="174"/>
      <c r="F9" s="174"/>
      <c r="G9" s="30"/>
      <c r="H9" s="31"/>
      <c r="I9" s="35"/>
      <c r="J9" s="31"/>
      <c r="K9" s="31"/>
      <c r="L9" s="31"/>
      <c r="M9" s="31"/>
      <c r="N9" s="34"/>
      <c r="O9" s="174"/>
      <c r="P9" s="173"/>
    </row>
    <row r="10" spans="1:133" s="26" customFormat="1">
      <c r="A10" s="172"/>
      <c r="B10" s="174"/>
      <c r="C10" s="176"/>
      <c r="D10" s="174"/>
      <c r="E10" s="174"/>
      <c r="F10" s="174"/>
      <c r="G10" s="174"/>
      <c r="H10" s="174"/>
      <c r="I10" s="174"/>
      <c r="J10" s="174"/>
      <c r="K10" s="174"/>
      <c r="L10" s="174"/>
      <c r="M10" s="174"/>
      <c r="N10" s="174"/>
      <c r="O10" s="174"/>
      <c r="P10" s="173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</row>
    <row r="11" spans="1:133">
      <c r="A11" s="172"/>
      <c r="B11" s="150" t="s">
        <v>54</v>
      </c>
      <c r="C11" s="151"/>
      <c r="D11" s="152"/>
      <c r="E11" s="55"/>
      <c r="F11" s="150" t="s">
        <v>55</v>
      </c>
      <c r="G11" s="151"/>
      <c r="H11" s="151"/>
      <c r="I11" s="151"/>
      <c r="J11" s="151"/>
      <c r="K11" s="151"/>
      <c r="L11" s="151"/>
      <c r="M11" s="151"/>
      <c r="N11" s="151"/>
      <c r="O11" s="152"/>
      <c r="P11" s="173"/>
    </row>
    <row r="12" spans="1:133" ht="36">
      <c r="A12" s="172"/>
      <c r="B12" s="3" t="s">
        <v>28</v>
      </c>
      <c r="C12" s="3" t="s">
        <v>30</v>
      </c>
      <c r="D12" s="4" t="s">
        <v>132</v>
      </c>
      <c r="E12" s="55"/>
      <c r="F12" s="208" t="s">
        <v>133</v>
      </c>
      <c r="G12" s="5" t="s">
        <v>31</v>
      </c>
      <c r="H12" s="6" t="s">
        <v>4</v>
      </c>
      <c r="I12" s="6" t="s">
        <v>32</v>
      </c>
      <c r="J12" s="6" t="s">
        <v>33</v>
      </c>
      <c r="K12" s="6" t="s">
        <v>34</v>
      </c>
      <c r="L12" s="6" t="s">
        <v>8</v>
      </c>
      <c r="M12" s="6" t="s">
        <v>35</v>
      </c>
      <c r="N12" s="6" t="s">
        <v>56</v>
      </c>
      <c r="O12" s="72" t="s">
        <v>61</v>
      </c>
      <c r="P12" s="173"/>
    </row>
    <row r="13" spans="1:133">
      <c r="A13" s="172"/>
      <c r="B13" s="163">
        <v>80</v>
      </c>
      <c r="C13" s="36">
        <v>0.70704699999999998</v>
      </c>
      <c r="D13" s="36">
        <v>104.3703</v>
      </c>
      <c r="E13" s="55"/>
      <c r="F13" s="54">
        <f>IF(OR(ISBLANK(D13), ISBLANK(C13), ISBLANK($E$40)), "", D13 - C13 / $E$40)</f>
        <v>103.663253</v>
      </c>
      <c r="G13" s="7">
        <f>IFERROR(IF(OR(ISBLANK(F13), ISBLANK($C$7)), "", F13 / 1000000 * $C$7), "")</f>
        <v>10.584018131299999</v>
      </c>
      <c r="H13" s="7">
        <f t="shared" ref="H13:H18" si="0">IF(OR(ISBLANK(C13), ISBLANK(D13), ISBLANK($B$13), ISBLANK($E$38), ISBLANK($E$35), ISBLANK($E$39)), "",
IFERROR(
  ($E$38*$B$13 + $E$35 - SQRT(($E$38*$B$13 + $E$35)^2 - 4*$E$39*$E$38*$B$13*$E$35)) / (2*$E$39),
  ""
))</f>
        <v>20.750606680870778</v>
      </c>
      <c r="I13" s="7">
        <f t="shared" ref="I13:I22" si="1">IFERROR(
  IF(OR(ISBLANK(G13), ISBLANK($E$34), ISBLANK($C$52)), "", ($E$34 * G13) / (G13 + $C$52)),
  ""
)</f>
        <v>228.41854206663396</v>
      </c>
      <c r="J13" s="7">
        <f>IFERROR(
  IF(OR(ISBLANK(I13), ISBLANK(G13), ISBLANK($C$50)), "", I13 * G13 / (G13 + $C$50)),
  ""
)</f>
        <v>50.783041052020835</v>
      </c>
      <c r="K13" s="7">
        <f>IFERROR(
  IF(OR(ISBLANK(G13), ISBLANK(H13), ISBLANK($E$37)), "", G13 * H13 / (4 * G13 + 8 * $E$37)),
  ""
)</f>
        <v>3.0599606869883953</v>
      </c>
      <c r="L13" s="7">
        <f>IFERROR(
  IF(OR(ISBLANK(J13), ISBLANK(K13), ISBLANK($C$51)), "", J13 + K13 + $C$51),
  ""
)</f>
        <v>53.943001739009233</v>
      </c>
      <c r="M13" s="7">
        <f>IFERROR(
  IF(OR(ISBLANK(L13), ISBLANK(J13), ISBLANK(K13)), "",
    IF((L13^2 - 4*J13*K13) &gt; 0,
      0.5 * (L13 - SQRT(L13^2 - 4*J13*K13)),
      J13)
  ),
  ""
)</f>
        <v>3.0535630409879886</v>
      </c>
      <c r="N13" s="7">
        <f>IFERROR(
  IF(OR(ISBLANK(M13), ISBLANK(G13), ISBLANK($E$37), ISBLANK($E$36), G13=0), "", M13 * (1 - $E$37 / G13) - $E$36),
  ""
)</f>
        <v>0.70122224179538484</v>
      </c>
      <c r="O13" s="8">
        <f>IF(OR(ISBLANK(N13), ISBLANK(C13)), "", (N13 - C13)^2)</f>
        <v>3.3927808142231434E-5</v>
      </c>
      <c r="P13" s="173"/>
    </row>
    <row r="14" spans="1:133">
      <c r="A14" s="172"/>
      <c r="B14" s="164"/>
      <c r="C14" s="36">
        <v>0.18801760000000001</v>
      </c>
      <c r="D14" s="36">
        <v>77.176540000000003</v>
      </c>
      <c r="E14" s="55"/>
      <c r="F14" s="54">
        <f t="shared" ref="F14:F30" si="2">IF(OR(ISBLANK(D14), ISBLANK(C14), ISBLANK($E$40)), "", D14 - C14 / $E$40)</f>
        <v>76.988522400000008</v>
      </c>
      <c r="G14" s="7">
        <f t="shared" ref="G14:G30" si="3">IFERROR(IF(OR(ISBLANK(F14), ISBLANK($C$7)), "", F14 / 1000000 * $C$7), "")</f>
        <v>7.8605281370400011</v>
      </c>
      <c r="H14" s="7">
        <f t="shared" si="0"/>
        <v>20.750606680870778</v>
      </c>
      <c r="I14" s="7">
        <f t="shared" si="1"/>
        <v>221.78497758447199</v>
      </c>
      <c r="J14" s="7">
        <f t="shared" ref="J14:J30" si="4">IFERROR(
  IF(OR(ISBLANK(I14), ISBLANK(G14), ISBLANK($C$50)), "", I14 * G14 / (G14 + $C$50)),
  ""
)</f>
        <v>38.842313535446458</v>
      </c>
      <c r="K14" s="7">
        <f t="shared" ref="K14:K30" si="5">IFERROR(
  IF(OR(ISBLANK(G14), ISBLANK(H14), ISBLANK($E$37)), "", G14 * H14 / (4 * G14 + 8 * $E$37)),
  ""
)</f>
        <v>2.6792269923531871</v>
      </c>
      <c r="L14" s="7">
        <f t="shared" ref="L14:L30" si="6">IFERROR(
  IF(OR(ISBLANK(J14), ISBLANK(K14), ISBLANK($C$51)), "", J14 + K14 + $C$51),
  ""
)</f>
        <v>41.621540527799645</v>
      </c>
      <c r="M14" s="7">
        <f t="shared" ref="M14:M30" si="7">IFERROR(
  IF(OR(ISBLANK(L14), ISBLANK(J14), ISBLANK(K14)), "",
    IF((L14^2 - 4*J14*K14) &gt; 0,
      0.5 * (L14 - SQRT(L14^2 - 4*J14*K14)),
      J14)
  ),
  ""
)</f>
        <v>2.6718401932698725</v>
      </c>
      <c r="N14" s="7">
        <f t="shared" ref="N14:N30" si="8">IFERROR(
  IF(OR(ISBLANK(M14), ISBLANK(G14), ISBLANK($E$37), ISBLANK($E$36), G14=0), "", M14 * (1 - $E$37 / G14) - $E$36),
  ""
)</f>
        <v>0.13036624338147829</v>
      </c>
      <c r="O14" s="8">
        <f t="shared" ref="O14:O30" si="9">IF(OR(ISBLANK(N14), ISBLANK(C14)), "", (N14 - C14)^2)</f>
        <v>3.3236789199559682E-3</v>
      </c>
      <c r="P14" s="173"/>
    </row>
    <row r="15" spans="1:133">
      <c r="A15" s="172"/>
      <c r="B15" s="164"/>
      <c r="C15" s="36">
        <v>-0.36324770000000001</v>
      </c>
      <c r="D15" s="36">
        <v>59.3504</v>
      </c>
      <c r="E15" s="55"/>
      <c r="F15" s="54">
        <f t="shared" si="2"/>
        <v>59.713647700000003</v>
      </c>
      <c r="G15" s="7">
        <f t="shared" si="3"/>
        <v>6.0967634301700002</v>
      </c>
      <c r="H15" s="7">
        <f t="shared" si="0"/>
        <v>20.750606680870778</v>
      </c>
      <c r="I15" s="7">
        <f t="shared" si="1"/>
        <v>214.772673844926</v>
      </c>
      <c r="J15" s="7">
        <f t="shared" si="4"/>
        <v>30.36760621735726</v>
      </c>
      <c r="K15" s="7">
        <f t="shared" si="5"/>
        <v>2.3504359460809083</v>
      </c>
      <c r="L15" s="7">
        <f t="shared" si="6"/>
        <v>32.818042163438172</v>
      </c>
      <c r="M15" s="7">
        <f t="shared" si="7"/>
        <v>2.3420789971509262</v>
      </c>
      <c r="N15" s="7">
        <f t="shared" si="8"/>
        <v>-0.36220457448227916</v>
      </c>
      <c r="O15" s="8">
        <f t="shared" si="9"/>
        <v>1.0881108457203794E-6</v>
      </c>
      <c r="P15" s="173"/>
    </row>
    <row r="16" spans="1:133">
      <c r="A16" s="172"/>
      <c r="B16" s="164"/>
      <c r="C16" s="36">
        <v>-0.64527420000000002</v>
      </c>
      <c r="D16" s="36">
        <v>50.854750000000003</v>
      </c>
      <c r="E16" s="55"/>
      <c r="F16" s="54">
        <f t="shared" si="2"/>
        <v>51.500024200000006</v>
      </c>
      <c r="G16" s="7">
        <f t="shared" si="3"/>
        <v>5.2581524708200007</v>
      </c>
      <c r="H16" s="7">
        <f t="shared" si="0"/>
        <v>20.750606680870778</v>
      </c>
      <c r="I16" s="7">
        <f t="shared" si="1"/>
        <v>210.05210784401953</v>
      </c>
      <c r="J16" s="7">
        <f t="shared" si="4"/>
        <v>26.122944851483613</v>
      </c>
      <c r="K16" s="7">
        <f t="shared" si="5"/>
        <v>2.1618639218035054</v>
      </c>
      <c r="L16" s="7">
        <f t="shared" si="6"/>
        <v>28.384808773287119</v>
      </c>
      <c r="M16" s="7">
        <f t="shared" si="7"/>
        <v>2.1528823750214077</v>
      </c>
      <c r="N16" s="7">
        <f t="shared" si="8"/>
        <v>-0.64444567749783011</v>
      </c>
      <c r="O16" s="8">
        <f t="shared" si="9"/>
        <v>6.8644953660189676E-7</v>
      </c>
      <c r="P16" s="173"/>
    </row>
    <row r="17" spans="1:133">
      <c r="A17" s="172"/>
      <c r="B17" s="164"/>
      <c r="C17" s="36"/>
      <c r="D17" s="36"/>
      <c r="E17" s="55"/>
      <c r="F17" s="54" t="str">
        <f t="shared" si="2"/>
        <v/>
      </c>
      <c r="G17" s="7" t="str">
        <f t="shared" si="3"/>
        <v/>
      </c>
      <c r="H17" s="7" t="str">
        <f t="shared" si="0"/>
        <v/>
      </c>
      <c r="I17" s="7" t="str">
        <f t="shared" si="1"/>
        <v/>
      </c>
      <c r="J17" s="7" t="str">
        <f t="shared" si="4"/>
        <v/>
      </c>
      <c r="K17" s="7" t="str">
        <f t="shared" si="5"/>
        <v/>
      </c>
      <c r="L17" s="7" t="str">
        <f t="shared" si="6"/>
        <v/>
      </c>
      <c r="M17" s="7" t="str">
        <f t="shared" si="7"/>
        <v/>
      </c>
      <c r="N17" s="7" t="str">
        <f t="shared" si="8"/>
        <v/>
      </c>
      <c r="O17" s="8" t="str">
        <f t="shared" si="9"/>
        <v/>
      </c>
      <c r="P17" s="173"/>
    </row>
    <row r="18" spans="1:133">
      <c r="A18" s="172"/>
      <c r="B18" s="165"/>
      <c r="C18" s="36"/>
      <c r="D18" s="36"/>
      <c r="E18" s="55"/>
      <c r="F18" s="54" t="str">
        <f t="shared" si="2"/>
        <v/>
      </c>
      <c r="G18" s="7" t="str">
        <f>IFERROR(IF(OR(ISBLANK(F18), ISBLANK($C$7)), "", F18 / 1000000 * $C$7), "")</f>
        <v/>
      </c>
      <c r="H18" s="7" t="str">
        <f t="shared" si="0"/>
        <v/>
      </c>
      <c r="I18" s="7" t="str">
        <f t="shared" si="1"/>
        <v/>
      </c>
      <c r="J18" s="7" t="str">
        <f t="shared" si="4"/>
        <v/>
      </c>
      <c r="K18" s="7" t="str">
        <f t="shared" si="5"/>
        <v/>
      </c>
      <c r="L18" s="7" t="str">
        <f t="shared" si="6"/>
        <v/>
      </c>
      <c r="M18" s="7" t="str">
        <f t="shared" si="7"/>
        <v/>
      </c>
      <c r="N18" s="7" t="str">
        <f t="shared" si="8"/>
        <v/>
      </c>
      <c r="O18" s="8" t="str">
        <f t="shared" si="9"/>
        <v/>
      </c>
      <c r="P18" s="173"/>
    </row>
    <row r="19" spans="1:133">
      <c r="A19" s="172"/>
      <c r="B19" s="163">
        <v>150</v>
      </c>
      <c r="C19" s="36">
        <v>2.0535920000000001</v>
      </c>
      <c r="D19" s="36">
        <v>98.15652</v>
      </c>
      <c r="E19" s="55"/>
      <c r="F19" s="122">
        <f t="shared" si="2"/>
        <v>96.102928000000006</v>
      </c>
      <c r="G19" s="123">
        <f t="shared" si="3"/>
        <v>9.8121089488000006</v>
      </c>
      <c r="H19" s="123">
        <f>IF(OR(ISBLANK(C19), ISBLANK(D19), ISBLANK($B$19), ISBLANK($E$38), ISBLANK($E$35), ISBLANK($E$39)), "",
IFERROR(
  ($E$38*$B$19 + $E$35 - SQRT(($E$38*$B$19 + $E$35)^2 - 4*$E$39*$E$38*$B$19*$E$35)) / (2*$E$39),
  ""
))</f>
        <v>37.771701408092134</v>
      </c>
      <c r="I19" s="123">
        <f t="shared" si="1"/>
        <v>226.87777646490079</v>
      </c>
      <c r="J19" s="123">
        <f t="shared" si="4"/>
        <v>47.532501004564011</v>
      </c>
      <c r="K19" s="123">
        <f t="shared" si="5"/>
        <v>5.3958526771020612</v>
      </c>
      <c r="L19" s="123">
        <f t="shared" si="6"/>
        <v>53.028353681666076</v>
      </c>
      <c r="M19" s="123">
        <f t="shared" si="7"/>
        <v>5.3830812527634535</v>
      </c>
      <c r="N19" s="123">
        <f t="shared" si="8"/>
        <v>2.0736148621186992</v>
      </c>
      <c r="O19" s="124">
        <f t="shared" si="9"/>
        <v>4.0091500742443466E-4</v>
      </c>
      <c r="P19" s="173"/>
    </row>
    <row r="20" spans="1:133">
      <c r="A20" s="172"/>
      <c r="B20" s="164"/>
      <c r="C20" s="36">
        <v>1.1191800000000001</v>
      </c>
      <c r="D20" s="36">
        <v>73.913430000000005</v>
      </c>
      <c r="E20" s="55"/>
      <c r="F20" s="122">
        <f t="shared" si="2"/>
        <v>72.794250000000005</v>
      </c>
      <c r="G20" s="123">
        <f t="shared" si="3"/>
        <v>7.4322929249999996</v>
      </c>
      <c r="H20" s="123">
        <f t="shared" ref="H20:H24" si="10">IF(OR(ISBLANK(C20), ISBLANK(D20), ISBLANK($B$19), ISBLANK($E$38), ISBLANK($E$35), ISBLANK($E$39)), "",
IFERROR(
  ($E$38*$B$19 + $E$35 - SQRT(($E$38*$B$19 + $E$35)^2 - 4*$E$39*$E$38*$B$19*$E$35)) / (2*$E$39),
  ""
))</f>
        <v>37.771701408092134</v>
      </c>
      <c r="I20" s="123">
        <f t="shared" si="1"/>
        <v>220.35207360280359</v>
      </c>
      <c r="J20" s="123">
        <f t="shared" si="4"/>
        <v>36.840438204403931</v>
      </c>
      <c r="K20" s="123">
        <f t="shared" si="5"/>
        <v>4.7447251274505176</v>
      </c>
      <c r="L20" s="123">
        <f t="shared" si="6"/>
        <v>41.685163331854447</v>
      </c>
      <c r="M20" s="123">
        <f t="shared" si="7"/>
        <v>4.7299947337762518</v>
      </c>
      <c r="N20" s="123">
        <f t="shared" si="8"/>
        <v>1.0974680440323838</v>
      </c>
      <c r="O20" s="124">
        <f t="shared" si="9"/>
        <v>4.7140903193970533E-4</v>
      </c>
      <c r="P20" s="173"/>
    </row>
    <row r="21" spans="1:133">
      <c r="A21" s="172"/>
      <c r="B21" s="164"/>
      <c r="C21" s="36">
        <v>0.2058546</v>
      </c>
      <c r="D21" s="36">
        <v>57.60801</v>
      </c>
      <c r="E21" s="55"/>
      <c r="F21" s="122">
        <f t="shared" si="2"/>
        <v>57.402155399999998</v>
      </c>
      <c r="G21" s="123">
        <f t="shared" si="3"/>
        <v>5.8607600663400001</v>
      </c>
      <c r="H21" s="123">
        <f t="shared" si="10"/>
        <v>37.771701408092134</v>
      </c>
      <c r="I21" s="123">
        <f t="shared" si="1"/>
        <v>213.56088865043677</v>
      </c>
      <c r="J21" s="123">
        <f t="shared" si="4"/>
        <v>29.187131327456157</v>
      </c>
      <c r="K21" s="123">
        <f t="shared" si="5"/>
        <v>4.1862320584620756</v>
      </c>
      <c r="L21" s="123">
        <f t="shared" si="6"/>
        <v>33.473363385918233</v>
      </c>
      <c r="M21" s="123">
        <f t="shared" si="7"/>
        <v>4.1695655069006321</v>
      </c>
      <c r="N21" s="123">
        <f t="shared" si="8"/>
        <v>0.26096348344314779</v>
      </c>
      <c r="O21" s="124">
        <f t="shared" si="9"/>
        <v>3.0369890343504491E-3</v>
      </c>
      <c r="P21" s="173"/>
    </row>
    <row r="22" spans="1:133">
      <c r="A22" s="172"/>
      <c r="B22" s="164"/>
      <c r="C22" s="36">
        <v>-0.247503</v>
      </c>
      <c r="D22" s="36">
        <v>49.811999999999998</v>
      </c>
      <c r="E22" s="55"/>
      <c r="F22" s="122">
        <f t="shared" si="2"/>
        <v>50.059502999999999</v>
      </c>
      <c r="G22" s="123">
        <f t="shared" si="3"/>
        <v>5.1110752562999995</v>
      </c>
      <c r="H22" s="123">
        <f t="shared" si="10"/>
        <v>37.771701408092134</v>
      </c>
      <c r="I22" s="123">
        <f t="shared" si="1"/>
        <v>209.0906690696909</v>
      </c>
      <c r="J22" s="123">
        <f t="shared" si="4"/>
        <v>25.364261539343104</v>
      </c>
      <c r="K22" s="123">
        <f t="shared" si="5"/>
        <v>3.8702169621988931</v>
      </c>
      <c r="L22" s="123">
        <f t="shared" si="6"/>
        <v>29.334478501541998</v>
      </c>
      <c r="M22" s="123">
        <f t="shared" si="7"/>
        <v>3.8523092003202457</v>
      </c>
      <c r="N22" s="123">
        <f t="shared" si="8"/>
        <v>-0.21187189486989277</v>
      </c>
      <c r="O22" s="124">
        <f t="shared" si="9"/>
        <v>1.2695756527927534E-3</v>
      </c>
      <c r="P22" s="173"/>
    </row>
    <row r="23" spans="1:133">
      <c r="A23" s="172"/>
      <c r="B23" s="164"/>
      <c r="C23" s="36"/>
      <c r="D23" s="36"/>
      <c r="E23" s="55"/>
      <c r="F23" s="122" t="str">
        <f t="shared" si="2"/>
        <v/>
      </c>
      <c r="G23" s="123" t="str">
        <f t="shared" si="3"/>
        <v/>
      </c>
      <c r="H23" s="123" t="str">
        <f t="shared" si="10"/>
        <v/>
      </c>
      <c r="I23" s="123" t="str">
        <f t="shared" ref="I23:I30" si="11">IFERROR(
  IF(OR(ISBLANK(G23), ISBLANK($E$34), ISBLANK($C$52)), "", ($E$34 * G23) / (G23 + $C$52)),
  ""
)</f>
        <v/>
      </c>
      <c r="J23" s="123" t="str">
        <f t="shared" si="4"/>
        <v/>
      </c>
      <c r="K23" s="123" t="str">
        <f t="shared" si="5"/>
        <v/>
      </c>
      <c r="L23" s="123" t="str">
        <f t="shared" si="6"/>
        <v/>
      </c>
      <c r="M23" s="123" t="str">
        <f t="shared" si="7"/>
        <v/>
      </c>
      <c r="N23" s="123" t="str">
        <f t="shared" si="8"/>
        <v/>
      </c>
      <c r="O23" s="124" t="str">
        <f t="shared" si="9"/>
        <v/>
      </c>
      <c r="P23" s="173"/>
    </row>
    <row r="24" spans="1:133">
      <c r="A24" s="172"/>
      <c r="B24" s="165"/>
      <c r="C24" s="36"/>
      <c r="D24" s="36"/>
      <c r="E24" s="55"/>
      <c r="F24" s="122" t="str">
        <f t="shared" si="2"/>
        <v/>
      </c>
      <c r="G24" s="123" t="str">
        <f t="shared" si="3"/>
        <v/>
      </c>
      <c r="H24" s="123" t="str">
        <f t="shared" si="10"/>
        <v/>
      </c>
      <c r="I24" s="123" t="str">
        <f t="shared" si="11"/>
        <v/>
      </c>
      <c r="J24" s="123" t="str">
        <f t="shared" si="4"/>
        <v/>
      </c>
      <c r="K24" s="123" t="str">
        <f t="shared" si="5"/>
        <v/>
      </c>
      <c r="L24" s="123" t="str">
        <f t="shared" si="6"/>
        <v/>
      </c>
      <c r="M24" s="123" t="str">
        <f t="shared" si="7"/>
        <v/>
      </c>
      <c r="N24" s="123" t="str">
        <f t="shared" si="8"/>
        <v/>
      </c>
      <c r="O24" s="124" t="str">
        <f t="shared" si="9"/>
        <v/>
      </c>
      <c r="P24" s="173"/>
    </row>
    <row r="25" spans="1:133">
      <c r="A25" s="172"/>
      <c r="B25" s="163">
        <v>300</v>
      </c>
      <c r="C25" s="36">
        <v>4.0865669999999996</v>
      </c>
      <c r="D25" s="36">
        <v>88.300920000000005</v>
      </c>
      <c r="E25" s="55"/>
      <c r="F25" s="119">
        <f t="shared" si="2"/>
        <v>84.214353000000003</v>
      </c>
      <c r="G25" s="120">
        <f>IFERROR(IF(OR(ISBLANK(F25), ISBLANK($C$7)), "", F25 / 1000000 * $C$7), "")</f>
        <v>8.5982854412999998</v>
      </c>
      <c r="H25" s="120">
        <f>IF(OR(ISBLANK(C25), ISBLANK(D25), ISBLANK($B$25), ISBLANK($E$38), ISBLANK($E$35), ISBLANK($E$39)), "",
IFERROR(
  ($E$38*$B$25 + $E$35 - SQRT(($E$38*$B$25 + $E$35)^2 - 4*$E$39*$E$38*$B$25*$E$35)) / (2*$E$39),
  ""
))</f>
        <v>70.684966690871704</v>
      </c>
      <c r="I25" s="120">
        <f t="shared" si="11"/>
        <v>223.95368146436994</v>
      </c>
      <c r="J25" s="120">
        <f t="shared" si="4"/>
        <v>42.209541843541565</v>
      </c>
      <c r="K25" s="120">
        <f t="shared" si="5"/>
        <v>9.5215712651600821</v>
      </c>
      <c r="L25" s="120">
        <f t="shared" si="6"/>
        <v>51.831113108701651</v>
      </c>
      <c r="M25" s="120">
        <f t="shared" si="7"/>
        <v>9.4925571087952569</v>
      </c>
      <c r="N25" s="120">
        <f t="shared" si="8"/>
        <v>4.139419199213866</v>
      </c>
      <c r="O25" s="121">
        <f t="shared" si="9"/>
        <v>2.7933549617422215E-3</v>
      </c>
      <c r="P25" s="173"/>
    </row>
    <row r="26" spans="1:133">
      <c r="A26" s="172"/>
      <c r="B26" s="164"/>
      <c r="C26" s="36">
        <v>2.5855269999999999</v>
      </c>
      <c r="D26" s="36">
        <v>68.298599999999993</v>
      </c>
      <c r="E26" s="55"/>
      <c r="F26" s="119">
        <f t="shared" si="2"/>
        <v>65.713072999999994</v>
      </c>
      <c r="G26" s="120">
        <f t="shared" si="3"/>
        <v>6.7093047532999988</v>
      </c>
      <c r="H26" s="120">
        <f t="shared" ref="H26:H30" si="12">IF(OR(ISBLANK(C26), ISBLANK(D26), ISBLANK($B$25), ISBLANK($E$38), ISBLANK($E$35), ISBLANK($E$39)), "",
IFERROR(
  ($E$38*$B$25 + $E$35 - SQRT(($E$38*$B$25 + $E$35)^2 - 4*$E$39*$E$38*$B$25*$E$35)) / (2*$E$39),
  ""
))</f>
        <v>70.684966690871704</v>
      </c>
      <c r="I26" s="120">
        <f t="shared" si="11"/>
        <v>217.57165425416778</v>
      </c>
      <c r="J26" s="120">
        <f t="shared" si="4"/>
        <v>33.379967397904664</v>
      </c>
      <c r="K26" s="120">
        <f t="shared" si="5"/>
        <v>8.4273302460451944</v>
      </c>
      <c r="L26" s="120">
        <f t="shared" si="6"/>
        <v>41.90729764394986</v>
      </c>
      <c r="M26" s="120">
        <f t="shared" si="7"/>
        <v>8.3937367963958156</v>
      </c>
      <c r="N26" s="120">
        <f t="shared" si="8"/>
        <v>2.4994858023856521</v>
      </c>
      <c r="O26" s="121">
        <f t="shared" si="9"/>
        <v>7.403087686911251E-3</v>
      </c>
      <c r="P26" s="173"/>
    </row>
    <row r="27" spans="1:133">
      <c r="A27" s="172"/>
      <c r="B27" s="164"/>
      <c r="C27" s="36">
        <v>1.152765</v>
      </c>
      <c r="D27" s="36">
        <v>54.435319999999997</v>
      </c>
      <c r="E27" s="55"/>
      <c r="F27" s="119">
        <f t="shared" si="2"/>
        <v>53.282554999999995</v>
      </c>
      <c r="G27" s="120">
        <f t="shared" si="3"/>
        <v>5.4401488654999994</v>
      </c>
      <c r="H27" s="120">
        <f t="shared" si="12"/>
        <v>70.684966690871704</v>
      </c>
      <c r="I27" s="120">
        <f t="shared" si="11"/>
        <v>211.18102155382542</v>
      </c>
      <c r="J27" s="120">
        <f t="shared" si="4"/>
        <v>27.055911370802171</v>
      </c>
      <c r="K27" s="120">
        <f t="shared" si="5"/>
        <v>7.5107392647481719</v>
      </c>
      <c r="L27" s="120">
        <f t="shared" si="6"/>
        <v>34.666650635550347</v>
      </c>
      <c r="M27" s="120">
        <f t="shared" si="7"/>
        <v>7.4725813957581639</v>
      </c>
      <c r="N27" s="120">
        <f t="shared" si="8"/>
        <v>1.1274205550722221</v>
      </c>
      <c r="O27" s="121">
        <f t="shared" si="9"/>
        <v>6.4234088869717133E-4</v>
      </c>
      <c r="P27" s="173"/>
    </row>
    <row r="28" spans="1:133">
      <c r="A28" s="172"/>
      <c r="B28" s="164"/>
      <c r="C28" s="36">
        <v>0.35609200000000002</v>
      </c>
      <c r="D28" s="36">
        <v>47.813360000000003</v>
      </c>
      <c r="E28" s="55"/>
      <c r="F28" s="119">
        <f t="shared" si="2"/>
        <v>47.457268000000006</v>
      </c>
      <c r="G28" s="120">
        <f t="shared" si="3"/>
        <v>4.8453870628000004</v>
      </c>
      <c r="H28" s="120">
        <f t="shared" si="12"/>
        <v>70.684966690871704</v>
      </c>
      <c r="I28" s="120">
        <f t="shared" si="11"/>
        <v>207.23123254044231</v>
      </c>
      <c r="J28" s="120">
        <f t="shared" si="4"/>
        <v>23.983152664339009</v>
      </c>
      <c r="K28" s="120">
        <f t="shared" si="5"/>
        <v>7.0155998269968203</v>
      </c>
      <c r="L28" s="120">
        <f t="shared" si="6"/>
        <v>31.09875249133583</v>
      </c>
      <c r="M28" s="120">
        <f t="shared" si="7"/>
        <v>6.9745934527007059</v>
      </c>
      <c r="N28" s="120">
        <f t="shared" si="8"/>
        <v>0.38719423585664026</v>
      </c>
      <c r="O28" s="121">
        <f t="shared" si="9"/>
        <v>9.6734907528207761E-4</v>
      </c>
      <c r="P28" s="173"/>
    </row>
    <row r="29" spans="1:133">
      <c r="A29" s="172"/>
      <c r="B29" s="164"/>
      <c r="C29" s="36"/>
      <c r="D29" s="36"/>
      <c r="E29" s="55"/>
      <c r="F29" s="119" t="str">
        <f t="shared" si="2"/>
        <v/>
      </c>
      <c r="G29" s="120" t="str">
        <f t="shared" si="3"/>
        <v/>
      </c>
      <c r="H29" s="120" t="str">
        <f t="shared" si="12"/>
        <v/>
      </c>
      <c r="I29" s="120" t="str">
        <f t="shared" si="11"/>
        <v/>
      </c>
      <c r="J29" s="120" t="str">
        <f t="shared" si="4"/>
        <v/>
      </c>
      <c r="K29" s="120" t="str">
        <f t="shared" si="5"/>
        <v/>
      </c>
      <c r="L29" s="120" t="str">
        <f t="shared" si="6"/>
        <v/>
      </c>
      <c r="M29" s="120" t="str">
        <f t="shared" si="7"/>
        <v/>
      </c>
      <c r="N29" s="120" t="str">
        <f t="shared" si="8"/>
        <v/>
      </c>
      <c r="O29" s="121" t="str">
        <f t="shared" si="9"/>
        <v/>
      </c>
      <c r="P29" s="173"/>
    </row>
    <row r="30" spans="1:133">
      <c r="A30" s="172"/>
      <c r="B30" s="165"/>
      <c r="C30" s="36"/>
      <c r="D30" s="36"/>
      <c r="E30" s="55"/>
      <c r="F30" s="119" t="str">
        <f t="shared" si="2"/>
        <v/>
      </c>
      <c r="G30" s="120" t="str">
        <f t="shared" si="3"/>
        <v/>
      </c>
      <c r="H30" s="120" t="str">
        <f t="shared" si="12"/>
        <v/>
      </c>
      <c r="I30" s="120" t="str">
        <f t="shared" si="11"/>
        <v/>
      </c>
      <c r="J30" s="120" t="str">
        <f t="shared" si="4"/>
        <v/>
      </c>
      <c r="K30" s="120" t="str">
        <f t="shared" si="5"/>
        <v/>
      </c>
      <c r="L30" s="120" t="str">
        <f t="shared" si="6"/>
        <v/>
      </c>
      <c r="M30" s="120" t="str">
        <f t="shared" si="7"/>
        <v/>
      </c>
      <c r="N30" s="120" t="str">
        <f t="shared" si="8"/>
        <v/>
      </c>
      <c r="O30" s="121" t="str">
        <f t="shared" si="9"/>
        <v/>
      </c>
      <c r="P30" s="173"/>
    </row>
    <row r="31" spans="1:133" s="26" customFormat="1">
      <c r="A31" s="172"/>
      <c r="B31" s="174"/>
      <c r="C31" s="174"/>
      <c r="D31" s="174"/>
      <c r="E31" s="174"/>
      <c r="F31" s="174"/>
      <c r="G31" s="174"/>
      <c r="H31" s="174"/>
      <c r="I31" s="174"/>
      <c r="J31" s="174"/>
      <c r="K31" s="174"/>
      <c r="L31" s="174"/>
      <c r="M31" s="174"/>
      <c r="N31" s="174"/>
      <c r="O31" s="174"/>
      <c r="P31" s="173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</row>
    <row r="32" spans="1:133" s="26" customFormat="1" ht="15.75" thickBot="1">
      <c r="A32" s="172"/>
      <c r="B32" s="174"/>
      <c r="C32" s="174"/>
      <c r="D32" s="174"/>
      <c r="E32" s="174"/>
      <c r="F32" s="174"/>
      <c r="G32" s="174"/>
      <c r="H32" s="174"/>
      <c r="I32" s="174"/>
      <c r="J32" s="174"/>
      <c r="K32" s="174"/>
      <c r="L32" s="174"/>
      <c r="M32" s="174"/>
      <c r="N32" s="174"/>
      <c r="O32" s="174"/>
      <c r="P32" s="173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</row>
    <row r="33" spans="1:16" s="1" customFormat="1" ht="12.75" thickBot="1">
      <c r="A33" s="46"/>
      <c r="B33" s="98" t="s">
        <v>13</v>
      </c>
      <c r="C33" s="99" t="s">
        <v>37</v>
      </c>
      <c r="D33" s="100" t="s">
        <v>38</v>
      </c>
      <c r="E33" s="100" t="s">
        <v>39</v>
      </c>
      <c r="F33" s="101" t="s">
        <v>40</v>
      </c>
      <c r="G33" s="138"/>
      <c r="H33" s="139"/>
      <c r="I33" s="138"/>
      <c r="J33" s="138"/>
      <c r="K33" s="138"/>
      <c r="L33" s="138"/>
      <c r="M33" s="138"/>
      <c r="N33" s="138"/>
      <c r="O33" s="138"/>
      <c r="P33" s="47"/>
    </row>
    <row r="34" spans="1:16" ht="18">
      <c r="A34" s="172"/>
      <c r="B34" s="142" t="s">
        <v>42</v>
      </c>
      <c r="C34" s="69">
        <v>249.99999999999997</v>
      </c>
      <c r="D34" s="17" t="s">
        <v>41</v>
      </c>
      <c r="E34" s="37">
        <f t="shared" ref="E34:E39" si="13">IF(OR(ISBLANK(D34), ISBLANK(C34), ISBLANK(F34)), "", IF(D34="Yes", C34, F34))</f>
        <v>249.99999999999997</v>
      </c>
      <c r="F34" s="18">
        <v>250</v>
      </c>
      <c r="G34" s="177"/>
      <c r="H34" s="174"/>
      <c r="I34" s="174"/>
      <c r="J34" s="174"/>
      <c r="K34" s="174"/>
      <c r="L34" s="174"/>
      <c r="M34" s="174"/>
      <c r="N34" s="174"/>
      <c r="O34" s="174"/>
      <c r="P34" s="173"/>
    </row>
    <row r="35" spans="1:16" ht="18">
      <c r="A35" s="172"/>
      <c r="B35" s="143" t="s">
        <v>59</v>
      </c>
      <c r="C35" s="70">
        <v>300</v>
      </c>
      <c r="D35" s="14" t="s">
        <v>41</v>
      </c>
      <c r="E35" s="38">
        <f t="shared" si="13"/>
        <v>300</v>
      </c>
      <c r="F35" s="16">
        <v>100</v>
      </c>
      <c r="G35" s="177"/>
      <c r="H35" s="177"/>
      <c r="I35" s="177"/>
      <c r="J35" s="174"/>
      <c r="K35" s="174"/>
      <c r="L35" s="174"/>
      <c r="M35" s="174"/>
      <c r="N35" s="174"/>
      <c r="O35" s="174"/>
      <c r="P35" s="173"/>
    </row>
    <row r="36" spans="1:16" ht="18">
      <c r="A36" s="172"/>
      <c r="B36" s="143" t="s">
        <v>43</v>
      </c>
      <c r="C36" s="70">
        <v>1.2907195540800152</v>
      </c>
      <c r="D36" s="15" t="s">
        <v>41</v>
      </c>
      <c r="E36" s="38">
        <f t="shared" si="13"/>
        <v>1.2907195540800152</v>
      </c>
      <c r="F36" s="41">
        <v>1</v>
      </c>
      <c r="G36" s="177"/>
      <c r="H36" s="177"/>
      <c r="I36" s="177"/>
      <c r="J36" s="174"/>
      <c r="K36" s="174"/>
      <c r="L36" s="174"/>
      <c r="M36" s="174"/>
      <c r="N36" s="174"/>
      <c r="O36" s="174"/>
      <c r="P36" s="173"/>
    </row>
    <row r="37" spans="1:16">
      <c r="A37" s="172"/>
      <c r="B37" s="143" t="s">
        <v>10</v>
      </c>
      <c r="C37" s="70">
        <v>3.6797073962518905</v>
      </c>
      <c r="D37" s="15" t="s">
        <v>41</v>
      </c>
      <c r="E37" s="38">
        <f t="shared" si="13"/>
        <v>3.6797073962518905</v>
      </c>
      <c r="F37" s="41">
        <v>4</v>
      </c>
      <c r="G37" s="177"/>
      <c r="H37" s="174"/>
      <c r="I37" s="174"/>
      <c r="J37" s="174"/>
      <c r="K37" s="174"/>
      <c r="L37" s="174"/>
      <c r="M37" s="174"/>
      <c r="N37" s="174"/>
      <c r="O37" s="174"/>
      <c r="P37" s="173"/>
    </row>
    <row r="38" spans="1:16">
      <c r="A38" s="172"/>
      <c r="B38" s="143" t="s">
        <v>11</v>
      </c>
      <c r="C38" s="70">
        <v>0.26796830530140336</v>
      </c>
      <c r="D38" s="15" t="s">
        <v>41</v>
      </c>
      <c r="E38" s="38">
        <f t="shared" si="13"/>
        <v>0.26796830530140336</v>
      </c>
      <c r="F38" s="16">
        <v>0.3</v>
      </c>
      <c r="G38" s="177"/>
      <c r="H38" s="174"/>
      <c r="I38" s="174"/>
      <c r="J38" s="174"/>
      <c r="K38" s="174"/>
      <c r="L38" s="174"/>
      <c r="M38" s="174"/>
      <c r="N38" s="174"/>
      <c r="O38" s="174"/>
      <c r="P38" s="173"/>
    </row>
    <row r="39" spans="1:16">
      <c r="A39" s="172"/>
      <c r="B39" s="143" t="s">
        <v>12</v>
      </c>
      <c r="C39" s="70">
        <v>0.55455156275015216</v>
      </c>
      <c r="D39" s="15" t="s">
        <v>41</v>
      </c>
      <c r="E39" s="38">
        <f t="shared" si="13"/>
        <v>0.55455156275015216</v>
      </c>
      <c r="F39" s="41">
        <v>1</v>
      </c>
      <c r="G39" s="177"/>
      <c r="H39" s="174"/>
      <c r="I39" s="174"/>
      <c r="J39" s="174"/>
      <c r="K39" s="174"/>
      <c r="L39" s="174"/>
      <c r="M39" s="174"/>
      <c r="N39" s="174"/>
      <c r="O39" s="174"/>
      <c r="P39" s="173"/>
    </row>
    <row r="40" spans="1:16" ht="18.75" thickBot="1">
      <c r="A40" s="172"/>
      <c r="B40" s="144" t="s">
        <v>44</v>
      </c>
      <c r="C40" s="71">
        <v>1</v>
      </c>
      <c r="D40" s="12" t="s">
        <v>41</v>
      </c>
      <c r="E40" s="22">
        <f>IF(OR(ISBLANK(D40), ISBLANK(C40), ISBLANK(F40)), "", IF(D40="Yes", C40, F40))</f>
        <v>1</v>
      </c>
      <c r="F40" s="13">
        <v>5</v>
      </c>
      <c r="G40" s="177"/>
      <c r="H40" s="177"/>
      <c r="I40" s="177"/>
      <c r="J40" s="177"/>
      <c r="K40" s="177"/>
      <c r="L40" s="177"/>
      <c r="M40" s="177"/>
      <c r="N40" s="177"/>
      <c r="O40" s="174"/>
      <c r="P40" s="173"/>
    </row>
    <row r="41" spans="1:16">
      <c r="A41" s="172"/>
      <c r="B41" s="174"/>
      <c r="C41" s="174"/>
      <c r="D41" s="174"/>
      <c r="E41" s="174"/>
      <c r="F41" s="174"/>
      <c r="G41" s="174"/>
      <c r="H41" s="174"/>
      <c r="I41" s="174"/>
      <c r="J41" s="174"/>
      <c r="K41" s="174"/>
      <c r="L41" s="174"/>
      <c r="M41" s="174"/>
      <c r="N41" s="174"/>
      <c r="O41" s="174"/>
      <c r="P41" s="173"/>
    </row>
    <row r="42" spans="1:16">
      <c r="A42" s="172"/>
      <c r="B42" s="166" t="s">
        <v>60</v>
      </c>
      <c r="C42" s="166"/>
      <c r="D42" s="174"/>
      <c r="E42" s="174"/>
      <c r="F42" s="174"/>
      <c r="G42" s="174"/>
      <c r="H42" s="174"/>
      <c r="I42" s="174"/>
      <c r="J42" s="174"/>
      <c r="K42" s="174"/>
      <c r="L42" s="174"/>
      <c r="M42" s="174"/>
      <c r="N42" s="174"/>
      <c r="O42" s="174"/>
      <c r="P42" s="173"/>
    </row>
    <row r="43" spans="1:16">
      <c r="A43" s="172"/>
      <c r="B43" s="178">
        <f>IF(COUNTA(O13:O30)=0, "", SUM(O13:O30))</f>
        <v>2.0344402627620585E-2</v>
      </c>
      <c r="C43" s="179"/>
      <c r="D43" s="174"/>
      <c r="E43" s="174"/>
      <c r="F43" s="174"/>
      <c r="G43" s="174"/>
      <c r="H43" s="174"/>
      <c r="I43" s="174"/>
      <c r="J43" s="174"/>
      <c r="K43" s="174"/>
      <c r="L43" s="174"/>
      <c r="M43" s="174"/>
      <c r="N43" s="174"/>
      <c r="O43" s="174"/>
      <c r="P43" s="173"/>
    </row>
    <row r="44" spans="1:16">
      <c r="A44" s="172"/>
      <c r="B44" s="78" t="s">
        <v>62</v>
      </c>
      <c r="C44" s="180">
        <f>IF(COUNTA(O13:O30)=0, "", SQRT(B43 / COUNTA(O13:O30)))</f>
        <v>3.3619110494231788E-2</v>
      </c>
      <c r="D44" s="174"/>
      <c r="E44" s="174"/>
      <c r="F44" s="174"/>
      <c r="G44" s="174"/>
      <c r="H44" s="174"/>
      <c r="I44" s="174"/>
      <c r="J44" s="174"/>
      <c r="K44" s="174"/>
      <c r="L44" s="174"/>
      <c r="M44" s="174"/>
      <c r="N44" s="174"/>
      <c r="O44" s="174"/>
      <c r="P44" s="173"/>
    </row>
    <row r="45" spans="1:16">
      <c r="A45" s="172"/>
      <c r="B45" s="174"/>
      <c r="C45" s="174"/>
      <c r="D45" s="174"/>
      <c r="E45" s="174"/>
      <c r="F45" s="174"/>
      <c r="G45" s="174"/>
      <c r="H45" s="174"/>
      <c r="I45" s="174"/>
      <c r="J45" s="174"/>
      <c r="K45" s="174"/>
      <c r="L45" s="174"/>
      <c r="M45" s="174"/>
      <c r="N45" s="174"/>
      <c r="O45" s="174"/>
      <c r="P45" s="173"/>
    </row>
    <row r="46" spans="1:16">
      <c r="A46" s="172"/>
      <c r="B46" s="159"/>
      <c r="C46" s="159"/>
      <c r="D46" s="159"/>
      <c r="E46" s="159"/>
      <c r="F46" s="174"/>
      <c r="G46" s="174"/>
      <c r="H46" s="174"/>
      <c r="I46" s="174"/>
      <c r="J46" s="174"/>
      <c r="K46" s="174"/>
      <c r="L46" s="174"/>
      <c r="M46" s="174"/>
      <c r="N46" s="174"/>
      <c r="O46" s="174"/>
      <c r="P46" s="173"/>
    </row>
    <row r="47" spans="1:16">
      <c r="A47" s="172"/>
      <c r="B47" s="129" t="s">
        <v>13</v>
      </c>
      <c r="C47" s="129" t="s">
        <v>14</v>
      </c>
      <c r="D47" s="129" t="s">
        <v>36</v>
      </c>
      <c r="E47" s="129" t="s">
        <v>15</v>
      </c>
      <c r="F47" s="174"/>
      <c r="G47" s="174"/>
      <c r="H47" s="174"/>
      <c r="I47" s="174"/>
      <c r="J47" s="174"/>
      <c r="K47" s="174"/>
      <c r="L47" s="174"/>
      <c r="M47" s="174"/>
      <c r="N47" s="174"/>
      <c r="O47" s="174"/>
      <c r="P47" s="173"/>
    </row>
    <row r="48" spans="1:16">
      <c r="A48" s="172"/>
      <c r="B48" s="130" t="s">
        <v>123</v>
      </c>
      <c r="C48" s="128">
        <f>IF(OR(ISBLANK(D48), ISBLANK(E48), ISBLANK(C53), ISBLANK(C6)), "", D48*EXP(-E48/C53*(1/(C6+273.15)-1/298.15)))</f>
        <v>37</v>
      </c>
      <c r="D48" s="56">
        <v>37</v>
      </c>
      <c r="E48" s="58">
        <v>59356</v>
      </c>
      <c r="F48" s="174"/>
      <c r="G48" s="174"/>
      <c r="H48" s="174"/>
      <c r="I48" s="174"/>
      <c r="J48" s="174"/>
      <c r="K48" s="174"/>
      <c r="L48" s="174"/>
      <c r="M48" s="174"/>
      <c r="N48" s="174"/>
      <c r="O48" s="174"/>
      <c r="P48" s="173"/>
    </row>
    <row r="49" spans="1:133">
      <c r="A49" s="172"/>
      <c r="B49" s="130" t="s">
        <v>124</v>
      </c>
      <c r="C49" s="56">
        <f>IF(OR(ISBLANK(D49), ISBLANK(E49), ISBLANK(C53), ISBLANK(C6)), "", D49*EXP(-E49/C53*(1/(C6+273.15)-1/298.15)))</f>
        <v>35079</v>
      </c>
      <c r="D49" s="56">
        <v>35079</v>
      </c>
      <c r="E49" s="58">
        <v>35948</v>
      </c>
      <c r="F49" s="174"/>
      <c r="G49" s="174"/>
      <c r="H49" s="174"/>
      <c r="I49" s="174"/>
      <c r="J49" s="174"/>
      <c r="K49" s="174"/>
      <c r="L49" s="174"/>
      <c r="M49" s="174"/>
      <c r="N49" s="174"/>
      <c r="O49" s="174"/>
      <c r="P49" s="173"/>
    </row>
    <row r="50" spans="1:133">
      <c r="A50" s="172"/>
      <c r="B50" s="130" t="s">
        <v>125</v>
      </c>
      <c r="C50" s="57">
        <f>IF(OR(ISBLANK(C48), ISBLANK(C8), ISBLANK(C49)), "", C48*(1 + C8/C49))</f>
        <v>37.022150004276064</v>
      </c>
      <c r="D50" s="57"/>
      <c r="E50" s="58"/>
      <c r="F50" s="174"/>
      <c r="G50" s="174"/>
      <c r="H50" s="174"/>
      <c r="I50" s="174"/>
      <c r="J50" s="174"/>
      <c r="K50" s="174"/>
      <c r="L50" s="174"/>
      <c r="M50" s="174"/>
      <c r="N50" s="174"/>
      <c r="O50" s="174"/>
      <c r="P50" s="173"/>
    </row>
    <row r="51" spans="1:133">
      <c r="A51" s="172"/>
      <c r="B51" s="130" t="s">
        <v>16</v>
      </c>
      <c r="C51" s="57">
        <v>0.1</v>
      </c>
      <c r="D51" s="57"/>
      <c r="E51" s="58"/>
      <c r="F51" s="174"/>
      <c r="G51" s="174"/>
      <c r="H51" s="174"/>
      <c r="I51" s="174"/>
      <c r="J51" s="174"/>
      <c r="K51" s="174"/>
      <c r="L51" s="174"/>
      <c r="M51" s="174"/>
      <c r="N51" s="174"/>
      <c r="O51" s="174"/>
      <c r="P51" s="173"/>
    </row>
    <row r="52" spans="1:133" s="26" customFormat="1">
      <c r="A52" s="172"/>
      <c r="B52" s="130" t="s">
        <v>126</v>
      </c>
      <c r="C52" s="128">
        <v>1</v>
      </c>
      <c r="D52" s="57"/>
      <c r="E52" s="58"/>
      <c r="F52" s="174"/>
      <c r="G52" s="174"/>
      <c r="H52" s="174"/>
      <c r="I52" s="174"/>
      <c r="J52" s="174"/>
      <c r="K52" s="174"/>
      <c r="L52" s="174"/>
      <c r="M52" s="174"/>
      <c r="N52" s="174"/>
      <c r="O52" s="174"/>
      <c r="P52" s="173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</row>
    <row r="53" spans="1:133" s="26" customFormat="1">
      <c r="A53" s="172"/>
      <c r="B53" s="127" t="s">
        <v>127</v>
      </c>
      <c r="C53" s="131">
        <f>C7*(C8/100)</f>
        <v>21441</v>
      </c>
      <c r="D53" s="57"/>
      <c r="E53" s="58"/>
      <c r="F53" s="174"/>
      <c r="G53" s="174"/>
      <c r="H53" s="174"/>
      <c r="I53" s="174"/>
      <c r="J53" s="174"/>
      <c r="K53" s="174"/>
      <c r="L53" s="174"/>
      <c r="M53" s="174"/>
      <c r="N53" s="174"/>
      <c r="O53" s="174"/>
      <c r="P53" s="17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</row>
    <row r="54" spans="1:133" s="26" customFormat="1">
      <c r="A54" s="172"/>
      <c r="B54" s="127" t="s">
        <v>128</v>
      </c>
      <c r="C54" s="132">
        <v>8.1313999999999993</v>
      </c>
      <c r="D54" s="57"/>
      <c r="E54" s="58"/>
      <c r="F54" s="174"/>
      <c r="G54" s="174"/>
      <c r="H54" s="174"/>
      <c r="I54" s="174"/>
      <c r="J54" s="174"/>
      <c r="K54" s="174"/>
      <c r="L54" s="174"/>
      <c r="M54" s="174"/>
      <c r="N54" s="174"/>
      <c r="O54" s="174"/>
      <c r="P54" s="173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</row>
    <row r="55" spans="1:133" s="26" customFormat="1">
      <c r="A55" s="172"/>
      <c r="B55" s="137"/>
      <c r="C55" s="135"/>
      <c r="D55" s="136"/>
      <c r="E55" s="55"/>
      <c r="F55" s="174"/>
      <c r="G55" s="174"/>
      <c r="H55" s="174"/>
      <c r="I55" s="174"/>
      <c r="J55" s="174"/>
      <c r="K55" s="174"/>
      <c r="L55" s="174"/>
      <c r="M55" s="174"/>
      <c r="N55" s="174"/>
      <c r="O55" s="174"/>
      <c r="P55" s="173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</row>
    <row r="56" spans="1:133" s="26" customFormat="1">
      <c r="A56" s="172"/>
      <c r="B56" s="174"/>
      <c r="C56" s="174"/>
      <c r="D56" s="174"/>
      <c r="E56" s="174"/>
      <c r="F56" s="174"/>
      <c r="G56" s="174"/>
      <c r="H56" s="174"/>
      <c r="I56" s="174"/>
      <c r="J56" s="174"/>
      <c r="K56" s="174"/>
      <c r="L56" s="174"/>
      <c r="M56" s="174"/>
      <c r="N56" s="174"/>
      <c r="O56" s="174"/>
      <c r="P56" s="173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</row>
    <row r="57" spans="1:133">
      <c r="A57" s="172"/>
      <c r="B57" s="181" t="s">
        <v>131</v>
      </c>
      <c r="C57" s="182"/>
      <c r="D57" s="182"/>
      <c r="E57" s="182"/>
      <c r="F57" s="182"/>
      <c r="G57" s="182"/>
      <c r="H57" s="182"/>
      <c r="I57" s="182"/>
      <c r="J57" s="182"/>
      <c r="K57" s="182"/>
      <c r="L57" s="182"/>
      <c r="M57" s="182"/>
      <c r="N57" s="182"/>
      <c r="O57" s="183"/>
      <c r="P57" s="173"/>
    </row>
    <row r="58" spans="1:133" s="26" customFormat="1">
      <c r="A58" s="172"/>
      <c r="B58" s="184"/>
      <c r="C58" s="185"/>
      <c r="D58" s="185"/>
      <c r="E58" s="185"/>
      <c r="F58" s="185"/>
      <c r="G58" s="185"/>
      <c r="H58" s="185"/>
      <c r="I58" s="185"/>
      <c r="J58" s="185"/>
      <c r="K58" s="185"/>
      <c r="L58" s="185"/>
      <c r="M58" s="185"/>
      <c r="N58" s="185"/>
      <c r="O58" s="186"/>
      <c r="P58" s="173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</row>
    <row r="59" spans="1:133" s="26" customFormat="1">
      <c r="A59" s="172"/>
      <c r="B59" s="187"/>
      <c r="C59" s="188"/>
      <c r="D59" s="188"/>
      <c r="E59" s="188"/>
      <c r="F59" s="188"/>
      <c r="G59" s="188"/>
      <c r="H59" s="188"/>
      <c r="I59" s="188"/>
      <c r="J59" s="188"/>
      <c r="K59" s="188"/>
      <c r="L59" s="188"/>
      <c r="M59" s="188"/>
      <c r="N59" s="188"/>
      <c r="O59" s="189"/>
      <c r="P59" s="173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</row>
    <row r="60" spans="1:133" s="26" customFormat="1">
      <c r="A60" s="172"/>
      <c r="B60" s="190"/>
      <c r="C60" s="190"/>
      <c r="D60" s="190"/>
      <c r="E60" s="190"/>
      <c r="F60" s="190"/>
      <c r="G60" s="190"/>
      <c r="H60" s="190"/>
      <c r="I60" s="190"/>
      <c r="J60" s="190"/>
      <c r="K60" s="190"/>
      <c r="L60" s="190"/>
      <c r="M60" s="190"/>
      <c r="N60" s="190"/>
      <c r="O60" s="190"/>
      <c r="P60" s="173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</row>
    <row r="61" spans="1:133" s="26" customFormat="1">
      <c r="A61" s="172"/>
      <c r="B61" s="174"/>
      <c r="C61" s="174"/>
      <c r="D61" s="174"/>
      <c r="E61" s="174"/>
      <c r="F61" s="174"/>
      <c r="G61" s="174"/>
      <c r="H61" s="174"/>
      <c r="I61" s="174"/>
      <c r="J61" s="174"/>
      <c r="K61" s="174"/>
      <c r="L61" s="174"/>
      <c r="M61" s="174"/>
      <c r="N61" s="174"/>
      <c r="O61" s="174"/>
      <c r="P61" s="173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</row>
    <row r="62" spans="1:133" s="26" customFormat="1">
      <c r="A62" s="172"/>
      <c r="B62" s="140" t="s">
        <v>57</v>
      </c>
      <c r="C62" s="141"/>
      <c r="D62" s="141"/>
      <c r="E62" s="141"/>
      <c r="F62" s="141"/>
      <c r="G62" s="141"/>
      <c r="H62" s="141"/>
      <c r="I62" s="141"/>
      <c r="J62" s="141"/>
      <c r="K62" s="141"/>
      <c r="L62" s="141"/>
      <c r="M62" s="141"/>
      <c r="N62" s="174"/>
      <c r="O62" s="174"/>
      <c r="P62" s="173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</row>
    <row r="63" spans="1:133" s="26" customFormat="1" ht="15.75" thickBot="1">
      <c r="A63" s="191"/>
      <c r="B63" s="60"/>
      <c r="C63" s="60"/>
      <c r="D63" s="60"/>
      <c r="E63" s="60"/>
      <c r="F63" s="60"/>
      <c r="G63" s="60"/>
      <c r="H63" s="60"/>
      <c r="I63" s="60"/>
      <c r="J63" s="60"/>
      <c r="K63" s="60"/>
      <c r="L63" s="60"/>
      <c r="M63" s="60"/>
      <c r="N63" s="192"/>
      <c r="O63" s="192"/>
      <c r="P63" s="19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</row>
    <row r="64" spans="1:133" s="27" customFormat="1" ht="13.5" hidden="1">
      <c r="A64" s="61"/>
      <c r="D64" s="104"/>
      <c r="E64" s="105"/>
      <c r="F64" s="106"/>
      <c r="G64" s="105"/>
      <c r="H64" s="105"/>
      <c r="I64" s="105"/>
      <c r="J64" s="105"/>
      <c r="K64" s="105"/>
      <c r="L64" s="105"/>
      <c r="M64" s="105"/>
      <c r="N64" s="107"/>
      <c r="P64" s="108"/>
      <c r="Q64" s="44"/>
      <c r="R64" s="44"/>
      <c r="S64" s="44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43"/>
      <c r="AF64" s="43"/>
      <c r="AG64" s="43"/>
      <c r="AH64" s="43"/>
      <c r="AI64" s="43"/>
      <c r="AJ64" s="43"/>
      <c r="AK64" s="43"/>
      <c r="AL64" s="43"/>
      <c r="AM64" s="43"/>
      <c r="AN64" s="43"/>
      <c r="AO64" s="43"/>
      <c r="AP64" s="43"/>
      <c r="AQ64" s="43"/>
      <c r="AR64" s="43"/>
      <c r="AS64" s="43"/>
      <c r="AT64" s="43"/>
      <c r="AU64" s="43"/>
      <c r="AV64" s="43"/>
      <c r="AW64" s="43"/>
      <c r="AX64" s="43"/>
      <c r="AY64" s="43"/>
      <c r="AZ64" s="43"/>
      <c r="BA64" s="43"/>
      <c r="BB64" s="43"/>
      <c r="BC64" s="43"/>
      <c r="BD64" s="43"/>
      <c r="BE64" s="43"/>
      <c r="BF64" s="43"/>
      <c r="BG64" s="43"/>
      <c r="BH64" s="43"/>
      <c r="BI64" s="43"/>
      <c r="BJ64" s="43"/>
      <c r="BK64" s="43"/>
      <c r="BL64" s="43"/>
      <c r="BM64" s="43"/>
      <c r="BN64" s="43"/>
      <c r="BO64" s="43"/>
      <c r="BP64" s="43"/>
      <c r="BQ64" s="43"/>
      <c r="BR64" s="43"/>
      <c r="BS64" s="43"/>
      <c r="BT64" s="43"/>
      <c r="BU64" s="43"/>
      <c r="BV64" s="43"/>
      <c r="BW64" s="43"/>
      <c r="BX64" s="43"/>
      <c r="BY64" s="43"/>
      <c r="BZ64" s="43"/>
      <c r="CA64" s="43"/>
      <c r="CB64" s="43"/>
      <c r="CC64" s="43"/>
      <c r="CD64" s="43"/>
      <c r="CE64" s="43"/>
      <c r="CF64" s="43"/>
      <c r="CG64" s="43"/>
      <c r="CH64" s="43"/>
      <c r="CI64" s="43"/>
      <c r="CJ64" s="43"/>
      <c r="CK64" s="43"/>
      <c r="CL64" s="43"/>
      <c r="CM64" s="43"/>
      <c r="CN64" s="43"/>
      <c r="CO64" s="43"/>
      <c r="CP64" s="43"/>
      <c r="CQ64" s="43"/>
      <c r="CR64" s="43"/>
      <c r="CS64" s="43"/>
      <c r="CT64" s="43"/>
      <c r="CU64" s="43"/>
      <c r="CV64" s="43"/>
      <c r="CW64" s="43"/>
      <c r="CX64" s="43"/>
      <c r="CY64" s="43"/>
      <c r="CZ64" s="43"/>
      <c r="DA64" s="43"/>
      <c r="DB64" s="43"/>
      <c r="DC64" s="43"/>
      <c r="DD64" s="43"/>
      <c r="DE64" s="43"/>
      <c r="DF64" s="43"/>
      <c r="DG64" s="43"/>
      <c r="DH64" s="43"/>
      <c r="DI64" s="43"/>
      <c r="DJ64" s="43"/>
      <c r="DK64" s="43"/>
      <c r="DL64" s="43"/>
      <c r="DM64" s="43"/>
      <c r="DN64" s="43"/>
      <c r="DO64" s="43"/>
      <c r="DP64" s="43"/>
      <c r="DQ64" s="43"/>
      <c r="DR64" s="43"/>
      <c r="DS64" s="43"/>
      <c r="DT64" s="43"/>
      <c r="DU64" s="43"/>
      <c r="DV64" s="43"/>
      <c r="DW64" s="43"/>
      <c r="DX64" s="43"/>
      <c r="DY64" s="43"/>
      <c r="DZ64" s="43"/>
      <c r="EA64" s="43"/>
      <c r="EB64" s="43"/>
      <c r="EC64" s="43"/>
    </row>
    <row r="65" spans="1:133" s="9" customFormat="1" ht="13.5" hidden="1">
      <c r="A65" s="61"/>
      <c r="B65" s="27"/>
      <c r="C65" s="27"/>
      <c r="D65" s="23"/>
      <c r="E65" s="160" t="s">
        <v>19</v>
      </c>
      <c r="F65" s="160"/>
      <c r="G65" s="160"/>
      <c r="H65" s="160"/>
      <c r="I65" s="160"/>
      <c r="J65" s="160"/>
      <c r="K65" s="160"/>
      <c r="L65" s="160"/>
      <c r="M65" s="160"/>
      <c r="N65" s="24"/>
      <c r="O65" s="27"/>
      <c r="P65" s="48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  <c r="AB65" s="43"/>
      <c r="AC65" s="43"/>
      <c r="AD65" s="43"/>
      <c r="AE65" s="43"/>
      <c r="AF65" s="43"/>
      <c r="AG65" s="43"/>
      <c r="AH65" s="43"/>
      <c r="AI65" s="43"/>
      <c r="AJ65" s="43"/>
      <c r="AK65" s="43"/>
      <c r="AL65" s="43"/>
      <c r="AM65" s="43"/>
      <c r="AN65" s="43"/>
      <c r="AO65" s="43"/>
      <c r="AP65" s="43"/>
      <c r="AQ65" s="43"/>
      <c r="AR65" s="43"/>
      <c r="AS65" s="43"/>
      <c r="AT65" s="43"/>
      <c r="AU65" s="43"/>
      <c r="AV65" s="43"/>
      <c r="AW65" s="43"/>
      <c r="AX65" s="43"/>
      <c r="AY65" s="43"/>
      <c r="AZ65" s="43"/>
      <c r="BA65" s="43"/>
      <c r="BB65" s="43"/>
      <c r="BC65" s="43"/>
      <c r="BD65" s="43"/>
      <c r="BE65" s="43"/>
      <c r="BF65" s="43"/>
      <c r="BG65" s="43"/>
      <c r="BH65" s="43"/>
      <c r="BI65" s="43"/>
      <c r="BJ65" s="43"/>
      <c r="BK65" s="43"/>
      <c r="BL65" s="43"/>
      <c r="BM65" s="43"/>
      <c r="BN65" s="43"/>
      <c r="BO65" s="43"/>
      <c r="BP65" s="43"/>
      <c r="BQ65" s="43"/>
      <c r="BR65" s="43"/>
      <c r="BS65" s="43"/>
      <c r="BT65" s="43"/>
      <c r="BU65" s="43"/>
      <c r="BV65" s="43"/>
      <c r="BW65" s="43"/>
      <c r="BX65" s="43"/>
      <c r="BY65" s="43"/>
      <c r="BZ65" s="43"/>
      <c r="CA65" s="43"/>
      <c r="CB65" s="43"/>
      <c r="CC65" s="43"/>
      <c r="CD65" s="43"/>
      <c r="CE65" s="43"/>
      <c r="CF65" s="43"/>
      <c r="CG65" s="43"/>
      <c r="CH65" s="43"/>
      <c r="CI65" s="43"/>
      <c r="CJ65" s="43"/>
      <c r="CK65" s="43"/>
      <c r="CL65" s="43"/>
      <c r="CM65" s="43"/>
      <c r="CN65" s="43"/>
      <c r="CO65" s="43"/>
      <c r="CP65" s="43"/>
      <c r="CQ65" s="43"/>
      <c r="CR65" s="43"/>
      <c r="CS65" s="43"/>
      <c r="CT65" s="43"/>
      <c r="CU65" s="43"/>
      <c r="CV65" s="43"/>
      <c r="CW65" s="43"/>
      <c r="CX65" s="43"/>
      <c r="CY65" s="43"/>
      <c r="CZ65" s="43"/>
      <c r="DA65" s="43"/>
      <c r="DB65" s="43"/>
      <c r="DC65" s="43"/>
      <c r="DD65" s="43"/>
      <c r="DE65" s="43"/>
      <c r="DF65" s="43"/>
      <c r="DG65" s="43"/>
      <c r="DH65" s="43"/>
      <c r="DI65" s="43"/>
      <c r="DJ65" s="43"/>
      <c r="DK65" s="43"/>
      <c r="DL65" s="43"/>
      <c r="DM65" s="43"/>
      <c r="DN65" s="43"/>
      <c r="DO65" s="43"/>
      <c r="DP65" s="43"/>
      <c r="DQ65" s="43"/>
      <c r="DR65" s="43"/>
      <c r="DS65" s="43"/>
      <c r="DT65" s="43"/>
      <c r="DU65" s="43"/>
      <c r="DV65" s="43"/>
      <c r="DW65" s="43"/>
      <c r="DX65" s="43"/>
      <c r="DY65" s="43"/>
      <c r="DZ65" s="43"/>
      <c r="EA65" s="43"/>
      <c r="EB65" s="43"/>
      <c r="EC65" s="43"/>
    </row>
    <row r="66" spans="1:133" s="25" customFormat="1" ht="13.5" hidden="1">
      <c r="A66" s="49"/>
      <c r="B66" s="59"/>
      <c r="C66" s="59"/>
      <c r="D66" s="19"/>
      <c r="E66" s="62" t="s">
        <v>20</v>
      </c>
      <c r="F66" s="62" t="s">
        <v>21</v>
      </c>
      <c r="G66" s="62" t="s">
        <v>4</v>
      </c>
      <c r="H66" s="62" t="s">
        <v>5</v>
      </c>
      <c r="I66" s="62" t="s">
        <v>6</v>
      </c>
      <c r="J66" s="62" t="s">
        <v>7</v>
      </c>
      <c r="K66" s="62" t="s">
        <v>8</v>
      </c>
      <c r="L66" s="62" t="s">
        <v>9</v>
      </c>
      <c r="M66" s="62" t="s">
        <v>48</v>
      </c>
      <c r="N66" s="20"/>
      <c r="O66" s="59"/>
      <c r="P66" s="50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  <c r="CE66" s="42"/>
      <c r="CF66" s="42"/>
      <c r="CG66" s="42"/>
      <c r="CH66" s="42"/>
      <c r="CI66" s="42"/>
      <c r="CJ66" s="42"/>
      <c r="CK66" s="42"/>
      <c r="CL66" s="42"/>
      <c r="CM66" s="42"/>
      <c r="CN66" s="42"/>
      <c r="CO66" s="42"/>
      <c r="CP66" s="42"/>
      <c r="CQ66" s="42"/>
      <c r="CR66" s="42"/>
      <c r="CS66" s="42"/>
      <c r="CT66" s="42"/>
      <c r="CU66" s="42"/>
      <c r="CV66" s="42"/>
      <c r="CW66" s="42"/>
      <c r="CX66" s="42"/>
      <c r="CY66" s="42"/>
      <c r="CZ66" s="42"/>
      <c r="DA66" s="42"/>
      <c r="DB66" s="42"/>
      <c r="DC66" s="42"/>
      <c r="DD66" s="42"/>
      <c r="DE66" s="42"/>
      <c r="DF66" s="42"/>
      <c r="DG66" s="42"/>
      <c r="DH66" s="42"/>
      <c r="DI66" s="42"/>
      <c r="DJ66" s="42"/>
      <c r="DK66" s="42"/>
      <c r="DL66" s="42"/>
      <c r="DM66" s="42"/>
      <c r="DN66" s="42"/>
      <c r="DO66" s="42"/>
      <c r="DP66" s="42"/>
      <c r="DQ66" s="42"/>
      <c r="DR66" s="42"/>
      <c r="DS66" s="42"/>
      <c r="DT66" s="42"/>
      <c r="DU66" s="42"/>
      <c r="DV66" s="42"/>
      <c r="DW66" s="42"/>
      <c r="DX66" s="42"/>
      <c r="DY66" s="42"/>
      <c r="DZ66" s="42"/>
      <c r="EA66" s="42"/>
      <c r="EB66" s="42"/>
      <c r="EC66" s="42"/>
    </row>
    <row r="67" spans="1:133" s="2" customFormat="1" ht="13.5" hidden="1">
      <c r="A67" s="51"/>
      <c r="B67" s="55"/>
      <c r="C67" s="55"/>
      <c r="D67" s="19"/>
      <c r="E67" s="39">
        <f>B13</f>
        <v>80</v>
      </c>
      <c r="F67" s="40">
        <f>IF(OR(COUNTA(G13:G30)=0, ISBLANK(C37)), "", MIN(G13:G30, C37))</f>
        <v>3.6797073962518905</v>
      </c>
      <c r="G67" s="40">
        <f>IF(OR(ISBLANK($E$38), ISBLANK($E$35), ISBLANK($E$39), ISBLANK(E67)), "", ($E$38*E67 + $E$35 - SQRT(($E$38*E67 + $E$35)^2 - 4*$E$39*$E$38*E67*$E$35)) / (2*$E$39))</f>
        <v>20.750606680870778</v>
      </c>
      <c r="H67" s="40">
        <f>IF(OR(ISBLANK($E$34), ISBLANK(F67), ISBLANK($C$52)), "", ($E$34*F67)/(F67 + $C$52))</f>
        <v>196.5778565129452</v>
      </c>
      <c r="I67" s="40">
        <f>IF(OR(ISBLANK(H67), ISBLANK(F67), ISBLANK($C$50)), "", H67*F67 / (F67 + $C$50))</f>
        <v>17.771891474924299</v>
      </c>
      <c r="J67" s="40">
        <f>IF(OR(ISBLANK(F67), ISBLANK(G67), ISBLANK($E$37)), "", F67 * G67 / (4 * F67 + 8 * $E$37))</f>
        <v>1.7292172234058982</v>
      </c>
      <c r="K67" s="40">
        <f>IF(OR(ISBLANK(I67), ISBLANK(J67), ISBLANK($C$51)), "", I67 + J67 + $C$51)</f>
        <v>19.601108698330197</v>
      </c>
      <c r="L67" s="40">
        <f>IF(OR(ISBLANK(K67), ISBLANK(I67), ISBLANK(J67)), "", IF((K67^2 - 4*I67*J67) &gt; 0, 0.5 * (K67 - SQRT(K67^2 - 4*I67*J67)), I67))</f>
        <v>1.7185122359365756</v>
      </c>
      <c r="M67" s="40">
        <f>IF(OR(ISBLANK(L67), ISBLANK(F67), ISBLANK($E$37), ISBLANK($E$36)), "", L67 * (1 - $E$37 / F67) - $E$36)</f>
        <v>-1.2907195540800152</v>
      </c>
      <c r="N67" s="20"/>
      <c r="O67" s="55"/>
      <c r="P67" s="52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  <c r="BX67" s="11"/>
      <c r="BY67" s="11"/>
      <c r="BZ67" s="11"/>
      <c r="CA67" s="11"/>
      <c r="CB67" s="11"/>
      <c r="CC67" s="11"/>
      <c r="CD67" s="11"/>
      <c r="CE67" s="11"/>
      <c r="CF67" s="11"/>
      <c r="CG67" s="11"/>
      <c r="CH67" s="11"/>
      <c r="CI67" s="11"/>
      <c r="CJ67" s="11"/>
      <c r="CK67" s="11"/>
      <c r="CL67" s="11"/>
      <c r="CM67" s="11"/>
      <c r="CN67" s="11"/>
      <c r="CO67" s="11"/>
      <c r="CP67" s="11"/>
      <c r="CQ67" s="11"/>
      <c r="CR67" s="11"/>
      <c r="CS67" s="11"/>
      <c r="CT67" s="11"/>
      <c r="CU67" s="11"/>
      <c r="CV67" s="11"/>
      <c r="CW67" s="11"/>
      <c r="CX67" s="11"/>
      <c r="CY67" s="11"/>
      <c r="CZ67" s="11"/>
      <c r="DA67" s="11"/>
      <c r="DB67" s="11"/>
      <c r="DC67" s="11"/>
      <c r="DD67" s="11"/>
      <c r="DE67" s="11"/>
      <c r="DF67" s="11"/>
      <c r="DG67" s="11"/>
      <c r="DH67" s="11"/>
      <c r="DI67" s="11"/>
      <c r="DJ67" s="11"/>
      <c r="DK67" s="11"/>
      <c r="DL67" s="11"/>
      <c r="DM67" s="11"/>
      <c r="DN67" s="11"/>
      <c r="DO67" s="11"/>
      <c r="DP67" s="11"/>
      <c r="DQ67" s="11"/>
      <c r="DR67" s="11"/>
      <c r="DS67" s="11"/>
      <c r="DT67" s="11"/>
      <c r="DU67" s="11"/>
      <c r="DV67" s="11"/>
      <c r="DW67" s="11"/>
      <c r="DX67" s="11"/>
      <c r="DY67" s="11"/>
      <c r="DZ67" s="11"/>
      <c r="EA67" s="11"/>
      <c r="EB67" s="11"/>
      <c r="EC67" s="11"/>
    </row>
    <row r="68" spans="1:133" s="2" customFormat="1" ht="12.75" hidden="1" customHeight="1">
      <c r="A68" s="51"/>
      <c r="B68" s="55"/>
      <c r="C68" s="55"/>
      <c r="D68" s="19"/>
      <c r="E68" s="39">
        <f>E67</f>
        <v>80</v>
      </c>
      <c r="F68" s="40">
        <f>IF(OR(ISBLANK(F67), ISBLANK($O$137), ISBLANK($O$138)), "", F67*$O$138 + $O$137)</f>
        <v>4.0768956921019663</v>
      </c>
      <c r="G68" s="40">
        <f t="shared" ref="G68:G86" si="14">IF(OR(ISBLANK($E$38), ISBLANK($E$35), ISBLANK($E$39), ISBLANK(E68)), "", ($E$38*E68 + $E$35 - SQRT(($E$38*E68 + $E$35)^2 - 4*$E$39*$E$38*E68*$E$35)) / (2*$E$39))</f>
        <v>20.750606680870778</v>
      </c>
      <c r="H68" s="40">
        <f t="shared" ref="H68:H86" si="15">IF(OR(ISBLANK($E$34), ISBLANK(F68), ISBLANK($C$52)), "", ($E$34*F68)/(F68 + $C$52))</f>
        <v>200.75731014349566</v>
      </c>
      <c r="I68" s="40">
        <f t="shared" ref="I68:I86" si="16">IF(OR(ISBLANK(H68), ISBLANK(F68), ISBLANK($C$50)), "", H68*F68 / (F68 + $C$50))</f>
        <v>19.914491906417322</v>
      </c>
      <c r="J68" s="40">
        <f t="shared" ref="J68:J86" si="17">IF(OR(ISBLANK(F68), ISBLANK(G68), ISBLANK($E$37)), "", F68 * G68 / (4 * F68 + 8 * $E$37))</f>
        <v>1.8493302341611961</v>
      </c>
      <c r="K68" s="40">
        <f t="shared" ref="K68:K86" si="18">IF(OR(ISBLANK(I68), ISBLANK(J68), ISBLANK($C$51)), "", I68 + J68 + $C$51)</f>
        <v>21.86382214057852</v>
      </c>
      <c r="L68" s="40">
        <f t="shared" ref="L68:L86" si="19">IF(OR(ISBLANK(K68), ISBLANK(I68), ISBLANK(J68)), "", IF((K68^2 - 4*I68*J68) &gt; 0, 0.5 * (K68 - SQRT(K68^2 - 4*I68*J68)), I68))</f>
        <v>1.8391552906470459</v>
      </c>
      <c r="M68" s="40">
        <f t="shared" ref="M68:M86" si="20">L68*(1-$E$37/F68)-$E$36</f>
        <v>-1.1115413236654117</v>
      </c>
      <c r="N68" s="20"/>
      <c r="O68" s="55"/>
      <c r="P68" s="52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  <c r="BX68" s="11"/>
      <c r="BY68" s="11"/>
      <c r="BZ68" s="11"/>
      <c r="CA68" s="11"/>
      <c r="CB68" s="11"/>
      <c r="CC68" s="11"/>
      <c r="CD68" s="11"/>
      <c r="CE68" s="11"/>
      <c r="CF68" s="11"/>
      <c r="CG68" s="11"/>
      <c r="CH68" s="11"/>
      <c r="CI68" s="11"/>
      <c r="CJ68" s="11"/>
      <c r="CK68" s="11"/>
      <c r="CL68" s="11"/>
      <c r="CM68" s="11"/>
      <c r="CN68" s="11"/>
      <c r="CO68" s="11"/>
      <c r="CP68" s="11"/>
      <c r="CQ68" s="11"/>
      <c r="CR68" s="11"/>
      <c r="CS68" s="11"/>
      <c r="CT68" s="11"/>
      <c r="CU68" s="11"/>
      <c r="CV68" s="11"/>
      <c r="CW68" s="11"/>
      <c r="CX68" s="11"/>
      <c r="CY68" s="11"/>
      <c r="CZ68" s="11"/>
      <c r="DA68" s="11"/>
      <c r="DB68" s="11"/>
      <c r="DC68" s="11"/>
      <c r="DD68" s="11"/>
      <c r="DE68" s="11"/>
      <c r="DF68" s="11"/>
      <c r="DG68" s="11"/>
      <c r="DH68" s="11"/>
      <c r="DI68" s="11"/>
      <c r="DJ68" s="11"/>
      <c r="DK68" s="11"/>
      <c r="DL68" s="11"/>
      <c r="DM68" s="11"/>
      <c r="DN68" s="11"/>
      <c r="DO68" s="11"/>
      <c r="DP68" s="11"/>
      <c r="DQ68" s="11"/>
      <c r="DR68" s="11"/>
      <c r="DS68" s="11"/>
      <c r="DT68" s="11"/>
      <c r="DU68" s="11"/>
      <c r="DV68" s="11"/>
      <c r="DW68" s="11"/>
      <c r="DX68" s="11"/>
      <c r="DY68" s="11"/>
      <c r="DZ68" s="11"/>
      <c r="EA68" s="11"/>
      <c r="EB68" s="11"/>
      <c r="EC68" s="11"/>
    </row>
    <row r="69" spans="1:133" s="2" customFormat="1" ht="12.75" hidden="1" customHeight="1">
      <c r="A69" s="51"/>
      <c r="B69" s="55"/>
      <c r="C69" s="55"/>
      <c r="D69" s="19"/>
      <c r="E69" s="39">
        <f t="shared" ref="E69:E85" si="21">E68</f>
        <v>80</v>
      </c>
      <c r="F69" s="40">
        <f t="shared" ref="F69:F85" si="22">IF(OR(ISBLANK(F68), ISBLANK($O$137), ISBLANK($O$138)), "", F68*$O$138 + $O$137)</f>
        <v>4.489971519786045</v>
      </c>
      <c r="G69" s="40">
        <f t="shared" si="14"/>
        <v>20.750606680870778</v>
      </c>
      <c r="H69" s="40">
        <f t="shared" si="15"/>
        <v>204.46242314755338</v>
      </c>
      <c r="I69" s="40">
        <f t="shared" si="16"/>
        <v>22.114756439678224</v>
      </c>
      <c r="J69" s="40">
        <f t="shared" si="17"/>
        <v>1.965705872015479</v>
      </c>
      <c r="K69" s="40">
        <f t="shared" si="18"/>
        <v>24.180462311693706</v>
      </c>
      <c r="L69" s="40">
        <f t="shared" si="19"/>
        <v>1.9560028768834119</v>
      </c>
      <c r="M69" s="40">
        <f t="shared" si="20"/>
        <v>-0.93773759201542184</v>
      </c>
      <c r="N69" s="20"/>
      <c r="O69" s="55"/>
      <c r="P69" s="52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  <c r="BX69" s="11"/>
      <c r="BY69" s="11"/>
      <c r="BZ69" s="11"/>
      <c r="CA69" s="11"/>
      <c r="CB69" s="11"/>
      <c r="CC69" s="11"/>
      <c r="CD69" s="11"/>
      <c r="CE69" s="11"/>
      <c r="CF69" s="11"/>
      <c r="CG69" s="11"/>
      <c r="CH69" s="11"/>
      <c r="CI69" s="11"/>
      <c r="CJ69" s="11"/>
      <c r="CK69" s="11"/>
      <c r="CL69" s="11"/>
      <c r="CM69" s="11"/>
      <c r="CN69" s="11"/>
      <c r="CO69" s="11"/>
      <c r="CP69" s="11"/>
      <c r="CQ69" s="11"/>
      <c r="CR69" s="11"/>
      <c r="CS69" s="11"/>
      <c r="CT69" s="11"/>
      <c r="CU69" s="11"/>
      <c r="CV69" s="11"/>
      <c r="CW69" s="11"/>
      <c r="CX69" s="11"/>
      <c r="CY69" s="11"/>
      <c r="CZ69" s="11"/>
      <c r="DA69" s="11"/>
      <c r="DB69" s="11"/>
      <c r="DC69" s="11"/>
      <c r="DD69" s="11"/>
      <c r="DE69" s="11"/>
      <c r="DF69" s="11"/>
      <c r="DG69" s="11"/>
      <c r="DH69" s="11"/>
      <c r="DI69" s="11"/>
      <c r="DJ69" s="11"/>
      <c r="DK69" s="11"/>
      <c r="DL69" s="11"/>
      <c r="DM69" s="11"/>
      <c r="DN69" s="11"/>
      <c r="DO69" s="11"/>
      <c r="DP69" s="11"/>
      <c r="DQ69" s="11"/>
      <c r="DR69" s="11"/>
      <c r="DS69" s="11"/>
      <c r="DT69" s="11"/>
      <c r="DU69" s="11"/>
      <c r="DV69" s="11"/>
      <c r="DW69" s="11"/>
      <c r="DX69" s="11"/>
      <c r="DY69" s="11"/>
      <c r="DZ69" s="11"/>
      <c r="EA69" s="11"/>
      <c r="EB69" s="11"/>
      <c r="EC69" s="11"/>
    </row>
    <row r="70" spans="1:133" s="2" customFormat="1" ht="12.75" hidden="1" customHeight="1">
      <c r="A70" s="51"/>
      <c r="B70" s="55"/>
      <c r="C70" s="55"/>
      <c r="D70" s="19"/>
      <c r="E70" s="39">
        <f t="shared" si="21"/>
        <v>80</v>
      </c>
      <c r="F70" s="40">
        <f t="shared" si="22"/>
        <v>4.9195703805774871</v>
      </c>
      <c r="G70" s="40">
        <f t="shared" si="14"/>
        <v>20.750606680870778</v>
      </c>
      <c r="H70" s="40">
        <f t="shared" si="15"/>
        <v>207.76720540053597</v>
      </c>
      <c r="I70" s="40">
        <f t="shared" si="16"/>
        <v>24.370135043696408</v>
      </c>
      <c r="J70" s="40">
        <f t="shared" si="17"/>
        <v>2.078430517002742</v>
      </c>
      <c r="K70" s="40">
        <f t="shared" si="18"/>
        <v>26.548565560699153</v>
      </c>
      <c r="L70" s="40">
        <f t="shared" si="19"/>
        <v>2.069152216434281</v>
      </c>
      <c r="M70" s="40">
        <f t="shared" si="20"/>
        <v>-0.76923799296227757</v>
      </c>
      <c r="N70" s="20"/>
      <c r="O70" s="55"/>
      <c r="P70" s="52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1"/>
      <c r="BR70" s="11"/>
      <c r="BS70" s="11"/>
      <c r="BT70" s="11"/>
      <c r="BU70" s="11"/>
      <c r="BV70" s="11"/>
      <c r="BW70" s="11"/>
      <c r="BX70" s="11"/>
      <c r="BY70" s="11"/>
      <c r="BZ70" s="11"/>
      <c r="CA70" s="11"/>
      <c r="CB70" s="11"/>
      <c r="CC70" s="11"/>
      <c r="CD70" s="11"/>
      <c r="CE70" s="11"/>
      <c r="CF70" s="11"/>
      <c r="CG70" s="11"/>
      <c r="CH70" s="11"/>
      <c r="CI70" s="11"/>
      <c r="CJ70" s="11"/>
      <c r="CK70" s="11"/>
      <c r="CL70" s="11"/>
      <c r="CM70" s="11"/>
      <c r="CN70" s="11"/>
      <c r="CO70" s="11"/>
      <c r="CP70" s="11"/>
      <c r="CQ70" s="11"/>
      <c r="CR70" s="11"/>
      <c r="CS70" s="11"/>
      <c r="CT70" s="11"/>
      <c r="CU70" s="11"/>
      <c r="CV70" s="11"/>
      <c r="CW70" s="11"/>
      <c r="CX70" s="11"/>
      <c r="CY70" s="11"/>
      <c r="CZ70" s="11"/>
      <c r="DA70" s="11"/>
      <c r="DB70" s="11"/>
      <c r="DC70" s="11"/>
      <c r="DD70" s="11"/>
      <c r="DE70" s="11"/>
      <c r="DF70" s="11"/>
      <c r="DG70" s="11"/>
      <c r="DH70" s="11"/>
      <c r="DI70" s="11"/>
      <c r="DJ70" s="11"/>
      <c r="DK70" s="11"/>
      <c r="DL70" s="11"/>
      <c r="DM70" s="11"/>
      <c r="DN70" s="11"/>
      <c r="DO70" s="11"/>
      <c r="DP70" s="11"/>
      <c r="DQ70" s="11"/>
      <c r="DR70" s="11"/>
      <c r="DS70" s="11"/>
      <c r="DT70" s="11"/>
      <c r="DU70" s="11"/>
      <c r="DV70" s="11"/>
      <c r="DW70" s="11"/>
      <c r="DX70" s="11"/>
      <c r="DY70" s="11"/>
      <c r="DZ70" s="11"/>
      <c r="EA70" s="11"/>
      <c r="EB70" s="11"/>
      <c r="EC70" s="11"/>
    </row>
    <row r="71" spans="1:133" s="2" customFormat="1" ht="12.75" hidden="1" customHeight="1">
      <c r="A71" s="51"/>
      <c r="B71" s="55"/>
      <c r="C71" s="55"/>
      <c r="D71" s="19"/>
      <c r="E71" s="39">
        <f t="shared" si="21"/>
        <v>80</v>
      </c>
      <c r="F71" s="40">
        <f t="shared" si="22"/>
        <v>5.3663531958005866</v>
      </c>
      <c r="G71" s="40">
        <f t="shared" si="14"/>
        <v>20.750606680870778</v>
      </c>
      <c r="H71" s="40">
        <f t="shared" si="15"/>
        <v>210.7310508369365</v>
      </c>
      <c r="I71" s="40">
        <f t="shared" si="16"/>
        <v>26.678395384132489</v>
      </c>
      <c r="J71" s="40">
        <f t="shared" si="17"/>
        <v>2.1875906542346386</v>
      </c>
      <c r="K71" s="40">
        <f t="shared" si="18"/>
        <v>28.965986038367131</v>
      </c>
      <c r="L71" s="40">
        <f t="shared" si="19"/>
        <v>2.1786978999410529</v>
      </c>
      <c r="M71" s="40">
        <f t="shared" si="20"/>
        <v>-0.60595440215211849</v>
      </c>
      <c r="N71" s="20"/>
      <c r="O71" s="55"/>
      <c r="P71" s="52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  <c r="BX71" s="11"/>
      <c r="BY71" s="11"/>
      <c r="BZ71" s="11"/>
      <c r="CA71" s="11"/>
      <c r="CB71" s="11"/>
      <c r="CC71" s="11"/>
      <c r="CD71" s="11"/>
      <c r="CE71" s="11"/>
      <c r="CF71" s="11"/>
      <c r="CG71" s="11"/>
      <c r="CH71" s="11"/>
      <c r="CI71" s="11"/>
      <c r="CJ71" s="11"/>
      <c r="CK71" s="11"/>
      <c r="CL71" s="11"/>
      <c r="CM71" s="11"/>
      <c r="CN71" s="11"/>
      <c r="CO71" s="11"/>
      <c r="CP71" s="11"/>
      <c r="CQ71" s="11"/>
      <c r="CR71" s="11"/>
      <c r="CS71" s="11"/>
      <c r="CT71" s="11"/>
      <c r="CU71" s="11"/>
      <c r="CV71" s="11"/>
      <c r="CW71" s="11"/>
      <c r="CX71" s="11"/>
      <c r="CY71" s="11"/>
      <c r="CZ71" s="11"/>
      <c r="DA71" s="11"/>
      <c r="DB71" s="11"/>
      <c r="DC71" s="11"/>
      <c r="DD71" s="11"/>
      <c r="DE71" s="11"/>
      <c r="DF71" s="11"/>
      <c r="DG71" s="11"/>
      <c r="DH71" s="11"/>
      <c r="DI71" s="11"/>
      <c r="DJ71" s="11"/>
      <c r="DK71" s="11"/>
      <c r="DL71" s="11"/>
      <c r="DM71" s="11"/>
      <c r="DN71" s="11"/>
      <c r="DO71" s="11"/>
      <c r="DP71" s="11"/>
      <c r="DQ71" s="11"/>
      <c r="DR71" s="11"/>
      <c r="DS71" s="11"/>
      <c r="DT71" s="11"/>
      <c r="DU71" s="11"/>
      <c r="DV71" s="11"/>
      <c r="DW71" s="11"/>
      <c r="DX71" s="11"/>
      <c r="DY71" s="11"/>
      <c r="DZ71" s="11"/>
      <c r="EA71" s="11"/>
      <c r="EB71" s="11"/>
      <c r="EC71" s="11"/>
    </row>
    <row r="72" spans="1:133" s="2" customFormat="1" ht="12.75" hidden="1" customHeight="1">
      <c r="A72" s="51"/>
      <c r="B72" s="55"/>
      <c r="C72" s="55"/>
      <c r="D72" s="19"/>
      <c r="E72" s="39">
        <f t="shared" si="21"/>
        <v>80</v>
      </c>
      <c r="F72" s="40">
        <f t="shared" si="22"/>
        <v>5.8310073236326101</v>
      </c>
      <c r="G72" s="40">
        <f t="shared" si="14"/>
        <v>20.750606680870778</v>
      </c>
      <c r="H72" s="40">
        <f t="shared" si="15"/>
        <v>213.40217655233687</v>
      </c>
      <c r="I72" s="40">
        <f t="shared" si="16"/>
        <v>29.037525632805981</v>
      </c>
      <c r="J72" s="40">
        <f t="shared" si="17"/>
        <v>2.2932726955333123</v>
      </c>
      <c r="K72" s="40">
        <f t="shared" si="18"/>
        <v>31.430798328339293</v>
      </c>
      <c r="L72" s="40">
        <f t="shared" si="19"/>
        <v>2.2847325310638507</v>
      </c>
      <c r="M72" s="40">
        <f t="shared" si="20"/>
        <v>-0.44778716601023216</v>
      </c>
      <c r="N72" s="20"/>
      <c r="O72" s="55"/>
      <c r="P72" s="52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  <c r="CA72" s="11"/>
      <c r="CB72" s="11"/>
      <c r="CC72" s="11"/>
      <c r="CD72" s="11"/>
      <c r="CE72" s="11"/>
      <c r="CF72" s="11"/>
      <c r="CG72" s="11"/>
      <c r="CH72" s="11"/>
      <c r="CI72" s="11"/>
      <c r="CJ72" s="11"/>
      <c r="CK72" s="11"/>
      <c r="CL72" s="11"/>
      <c r="CM72" s="11"/>
      <c r="CN72" s="11"/>
      <c r="CO72" s="11"/>
      <c r="CP72" s="11"/>
      <c r="CQ72" s="11"/>
      <c r="CR72" s="11"/>
      <c r="CS72" s="11"/>
      <c r="CT72" s="11"/>
      <c r="CU72" s="11"/>
      <c r="CV72" s="11"/>
      <c r="CW72" s="11"/>
      <c r="CX72" s="11"/>
      <c r="CY72" s="11"/>
      <c r="CZ72" s="11"/>
      <c r="DA72" s="11"/>
      <c r="DB72" s="11"/>
      <c r="DC72" s="11"/>
      <c r="DD72" s="11"/>
      <c r="DE72" s="11"/>
      <c r="DF72" s="11"/>
      <c r="DG72" s="11"/>
      <c r="DH72" s="11"/>
      <c r="DI72" s="11"/>
      <c r="DJ72" s="11"/>
      <c r="DK72" s="11"/>
      <c r="DL72" s="11"/>
      <c r="DM72" s="11"/>
      <c r="DN72" s="11"/>
      <c r="DO72" s="11"/>
      <c r="DP72" s="11"/>
      <c r="DQ72" s="11"/>
      <c r="DR72" s="11"/>
      <c r="DS72" s="11"/>
      <c r="DT72" s="11"/>
      <c r="DU72" s="11"/>
      <c r="DV72" s="11"/>
      <c r="DW72" s="11"/>
      <c r="DX72" s="11"/>
      <c r="DY72" s="11"/>
      <c r="DZ72" s="11"/>
      <c r="EA72" s="11"/>
      <c r="EB72" s="11"/>
      <c r="EC72" s="11"/>
    </row>
    <row r="73" spans="1:133" s="2" customFormat="1" ht="13.5" hidden="1">
      <c r="A73" s="51"/>
      <c r="B73" s="55"/>
      <c r="C73" s="55"/>
      <c r="D73" s="19"/>
      <c r="E73" s="39">
        <f t="shared" si="21"/>
        <v>80</v>
      </c>
      <c r="F73" s="40">
        <f t="shared" si="22"/>
        <v>6.3142476165779149</v>
      </c>
      <c r="G73" s="40">
        <f t="shared" si="14"/>
        <v>20.750606680870778</v>
      </c>
      <c r="H73" s="40">
        <f t="shared" si="15"/>
        <v>215.82013446832602</v>
      </c>
      <c r="I73" s="40">
        <f t="shared" si="16"/>
        <v>31.445663333594332</v>
      </c>
      <c r="J73" s="40">
        <f t="shared" si="17"/>
        <v>2.395562813701817</v>
      </c>
      <c r="K73" s="40">
        <f t="shared" si="18"/>
        <v>33.941226147296149</v>
      </c>
      <c r="L73" s="40">
        <f t="shared" si="19"/>
        <v>2.3873471033199731</v>
      </c>
      <c r="M73" s="40">
        <f t="shared" si="20"/>
        <v>-0.29462907022534413</v>
      </c>
      <c r="N73" s="20"/>
      <c r="O73" s="55"/>
      <c r="P73" s="52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/>
      <c r="BU73" s="11"/>
      <c r="BV73" s="11"/>
      <c r="BW73" s="11"/>
      <c r="BX73" s="11"/>
      <c r="BY73" s="11"/>
      <c r="BZ73" s="11"/>
      <c r="CA73" s="11"/>
      <c r="CB73" s="11"/>
      <c r="CC73" s="11"/>
      <c r="CD73" s="11"/>
      <c r="CE73" s="11"/>
      <c r="CF73" s="11"/>
      <c r="CG73" s="11"/>
      <c r="CH73" s="11"/>
      <c r="CI73" s="11"/>
      <c r="CJ73" s="11"/>
      <c r="CK73" s="11"/>
      <c r="CL73" s="11"/>
      <c r="CM73" s="11"/>
      <c r="CN73" s="11"/>
      <c r="CO73" s="11"/>
      <c r="CP73" s="11"/>
      <c r="CQ73" s="11"/>
      <c r="CR73" s="11"/>
      <c r="CS73" s="11"/>
      <c r="CT73" s="11"/>
      <c r="CU73" s="11"/>
      <c r="CV73" s="11"/>
      <c r="CW73" s="11"/>
      <c r="CX73" s="11"/>
      <c r="CY73" s="11"/>
      <c r="CZ73" s="11"/>
      <c r="DA73" s="11"/>
      <c r="DB73" s="11"/>
      <c r="DC73" s="11"/>
      <c r="DD73" s="11"/>
      <c r="DE73" s="11"/>
      <c r="DF73" s="11"/>
      <c r="DG73" s="11"/>
      <c r="DH73" s="11"/>
      <c r="DI73" s="11"/>
      <c r="DJ73" s="11"/>
      <c r="DK73" s="11"/>
      <c r="DL73" s="11"/>
      <c r="DM73" s="11"/>
      <c r="DN73" s="11"/>
      <c r="DO73" s="11"/>
      <c r="DP73" s="11"/>
      <c r="DQ73" s="11"/>
      <c r="DR73" s="11"/>
      <c r="DS73" s="11"/>
      <c r="DT73" s="11"/>
      <c r="DU73" s="11"/>
      <c r="DV73" s="11"/>
      <c r="DW73" s="11"/>
      <c r="DX73" s="11"/>
      <c r="DY73" s="11"/>
      <c r="DZ73" s="11"/>
      <c r="EA73" s="11"/>
      <c r="EB73" s="11"/>
      <c r="EC73" s="11"/>
    </row>
    <row r="74" spans="1:133" s="2" customFormat="1" ht="13.5" hidden="1">
      <c r="A74" s="51"/>
      <c r="B74" s="55"/>
      <c r="C74" s="55"/>
      <c r="D74" s="19"/>
      <c r="E74" s="39">
        <f t="shared" si="21"/>
        <v>80</v>
      </c>
      <c r="F74" s="40">
        <f t="shared" si="22"/>
        <v>6.816817521241032</v>
      </c>
      <c r="G74" s="40">
        <f t="shared" si="14"/>
        <v>20.750606680870778</v>
      </c>
      <c r="H74" s="40">
        <f t="shared" si="15"/>
        <v>218.01767479915418</v>
      </c>
      <c r="I74" s="40">
        <f t="shared" si="16"/>
        <v>33.901042597457327</v>
      </c>
      <c r="J74" s="40">
        <f t="shared" si="17"/>
        <v>2.4945467890892425</v>
      </c>
      <c r="K74" s="40">
        <f t="shared" si="18"/>
        <v>36.49558938654657</v>
      </c>
      <c r="L74" s="40">
        <f t="shared" si="19"/>
        <v>2.4866312143422995</v>
      </c>
      <c r="M74" s="40">
        <f t="shared" si="20"/>
        <v>-0.14636796548019371</v>
      </c>
      <c r="N74" s="20"/>
      <c r="O74" s="55"/>
      <c r="P74" s="52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/>
      <c r="BW74" s="11"/>
      <c r="BX74" s="11"/>
      <c r="BY74" s="11"/>
      <c r="BZ74" s="11"/>
      <c r="CA74" s="11"/>
      <c r="CB74" s="11"/>
      <c r="CC74" s="11"/>
      <c r="CD74" s="11"/>
      <c r="CE74" s="11"/>
      <c r="CF74" s="11"/>
      <c r="CG74" s="11"/>
      <c r="CH74" s="11"/>
      <c r="CI74" s="11"/>
      <c r="CJ74" s="11"/>
      <c r="CK74" s="11"/>
      <c r="CL74" s="11"/>
      <c r="CM74" s="11"/>
      <c r="CN74" s="11"/>
      <c r="CO74" s="11"/>
      <c r="CP74" s="11"/>
      <c r="CQ74" s="11"/>
      <c r="CR74" s="11"/>
      <c r="CS74" s="11"/>
      <c r="CT74" s="11"/>
      <c r="CU74" s="11"/>
      <c r="CV74" s="11"/>
      <c r="CW74" s="11"/>
      <c r="CX74" s="11"/>
      <c r="CY74" s="11"/>
      <c r="CZ74" s="11"/>
      <c r="DA74" s="11"/>
      <c r="DB74" s="11"/>
      <c r="DC74" s="11"/>
      <c r="DD74" s="11"/>
      <c r="DE74" s="11"/>
      <c r="DF74" s="11"/>
      <c r="DG74" s="11"/>
      <c r="DH74" s="11"/>
      <c r="DI74" s="11"/>
      <c r="DJ74" s="11"/>
      <c r="DK74" s="11"/>
      <c r="DL74" s="11"/>
      <c r="DM74" s="11"/>
      <c r="DN74" s="11"/>
      <c r="DO74" s="11"/>
      <c r="DP74" s="11"/>
      <c r="DQ74" s="11"/>
      <c r="DR74" s="11"/>
      <c r="DS74" s="11"/>
      <c r="DT74" s="11"/>
      <c r="DU74" s="11"/>
      <c r="DV74" s="11"/>
      <c r="DW74" s="11"/>
      <c r="DX74" s="11"/>
      <c r="DY74" s="11"/>
      <c r="DZ74" s="11"/>
      <c r="EA74" s="11"/>
      <c r="EB74" s="11"/>
      <c r="EC74" s="11"/>
    </row>
    <row r="75" spans="1:133" s="2" customFormat="1" ht="13.5" hidden="1">
      <c r="A75" s="51"/>
      <c r="B75" s="55"/>
      <c r="C75" s="55"/>
      <c r="D75" s="19"/>
      <c r="E75" s="39">
        <f t="shared" si="21"/>
        <v>80</v>
      </c>
      <c r="F75" s="40">
        <f t="shared" si="22"/>
        <v>7.3394902220906735</v>
      </c>
      <c r="G75" s="40">
        <f t="shared" si="14"/>
        <v>20.750606680870778</v>
      </c>
      <c r="H75" s="40">
        <f t="shared" si="15"/>
        <v>220.02214843567182</v>
      </c>
      <c r="I75" s="40">
        <f t="shared" si="16"/>
        <v>36.40195445539895</v>
      </c>
      <c r="J75" s="40">
        <f t="shared" si="17"/>
        <v>2.5903098680732315</v>
      </c>
      <c r="K75" s="40">
        <f t="shared" si="18"/>
        <v>39.092264323472186</v>
      </c>
      <c r="L75" s="40">
        <f t="shared" si="19"/>
        <v>2.5826731795272515</v>
      </c>
      <c r="M75" s="40">
        <f t="shared" si="20"/>
        <v>-2.8885656635138091E-3</v>
      </c>
      <c r="N75" s="20"/>
      <c r="O75" s="55"/>
      <c r="P75" s="52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  <c r="BX75" s="11"/>
      <c r="BY75" s="11"/>
      <c r="BZ75" s="11"/>
      <c r="CA75" s="11"/>
      <c r="CB75" s="11"/>
      <c r="CC75" s="11"/>
      <c r="CD75" s="11"/>
      <c r="CE75" s="11"/>
      <c r="CF75" s="11"/>
      <c r="CG75" s="11"/>
      <c r="CH75" s="11"/>
      <c r="CI75" s="11"/>
      <c r="CJ75" s="11"/>
      <c r="CK75" s="11"/>
      <c r="CL75" s="11"/>
      <c r="CM75" s="11"/>
      <c r="CN75" s="11"/>
      <c r="CO75" s="11"/>
      <c r="CP75" s="11"/>
      <c r="CQ75" s="11"/>
      <c r="CR75" s="11"/>
      <c r="CS75" s="11"/>
      <c r="CT75" s="11"/>
      <c r="CU75" s="11"/>
      <c r="CV75" s="11"/>
      <c r="CW75" s="11"/>
      <c r="CX75" s="11"/>
      <c r="CY75" s="11"/>
      <c r="CZ75" s="11"/>
      <c r="DA75" s="11"/>
      <c r="DB75" s="11"/>
      <c r="DC75" s="11"/>
      <c r="DD75" s="11"/>
      <c r="DE75" s="11"/>
      <c r="DF75" s="11"/>
      <c r="DG75" s="11"/>
      <c r="DH75" s="11"/>
      <c r="DI75" s="11"/>
      <c r="DJ75" s="11"/>
      <c r="DK75" s="11"/>
      <c r="DL75" s="11"/>
      <c r="DM75" s="11"/>
      <c r="DN75" s="11"/>
      <c r="DO75" s="11"/>
      <c r="DP75" s="11"/>
      <c r="DQ75" s="11"/>
      <c r="DR75" s="11"/>
      <c r="DS75" s="11"/>
      <c r="DT75" s="11"/>
      <c r="DU75" s="11"/>
      <c r="DV75" s="11"/>
      <c r="DW75" s="11"/>
      <c r="DX75" s="11"/>
      <c r="DY75" s="11"/>
      <c r="DZ75" s="11"/>
      <c r="EA75" s="11"/>
      <c r="EB75" s="11"/>
      <c r="EC75" s="11"/>
    </row>
    <row r="76" spans="1:133" s="2" customFormat="1" ht="13.5" hidden="1">
      <c r="A76" s="51"/>
      <c r="B76" s="55"/>
      <c r="C76" s="55"/>
      <c r="D76" s="19"/>
      <c r="E76" s="39">
        <f t="shared" si="21"/>
        <v>80</v>
      </c>
      <c r="F76" s="40">
        <f t="shared" si="22"/>
        <v>7.8830698309743008</v>
      </c>
      <c r="G76" s="40">
        <f t="shared" si="14"/>
        <v>20.750606680870778</v>
      </c>
      <c r="H76" s="40">
        <f t="shared" si="15"/>
        <v>221.8565760759555</v>
      </c>
      <c r="I76" s="40">
        <f t="shared" si="16"/>
        <v>38.94671684236436</v>
      </c>
      <c r="J76" s="40">
        <f t="shared" si="17"/>
        <v>2.6829366330543216</v>
      </c>
      <c r="K76" s="40">
        <f t="shared" si="18"/>
        <v>41.729653475418679</v>
      </c>
      <c r="L76" s="40">
        <f t="shared" si="19"/>
        <v>2.6755600828643047</v>
      </c>
      <c r="M76" s="40">
        <f t="shared" si="20"/>
        <v>0.13592628127276085</v>
      </c>
      <c r="N76" s="20"/>
      <c r="O76" s="55"/>
      <c r="P76" s="52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  <c r="CA76" s="11"/>
      <c r="CB76" s="11"/>
      <c r="CC76" s="11"/>
      <c r="CD76" s="11"/>
      <c r="CE76" s="11"/>
      <c r="CF76" s="11"/>
      <c r="CG76" s="11"/>
      <c r="CH76" s="11"/>
      <c r="CI76" s="11"/>
      <c r="CJ76" s="11"/>
      <c r="CK76" s="11"/>
      <c r="CL76" s="11"/>
      <c r="CM76" s="11"/>
      <c r="CN76" s="11"/>
      <c r="CO76" s="11"/>
      <c r="CP76" s="11"/>
      <c r="CQ76" s="11"/>
      <c r="CR76" s="11"/>
      <c r="CS76" s="11"/>
      <c r="CT76" s="11"/>
      <c r="CU76" s="11"/>
      <c r="CV76" s="11"/>
      <c r="CW76" s="11"/>
      <c r="CX76" s="11"/>
      <c r="CY76" s="11"/>
      <c r="CZ76" s="11"/>
      <c r="DA76" s="11"/>
      <c r="DB76" s="11"/>
      <c r="DC76" s="11"/>
      <c r="DD76" s="11"/>
      <c r="DE76" s="11"/>
      <c r="DF76" s="11"/>
      <c r="DG76" s="11"/>
      <c r="DH76" s="11"/>
      <c r="DI76" s="11"/>
      <c r="DJ76" s="11"/>
      <c r="DK76" s="11"/>
      <c r="DL76" s="11"/>
      <c r="DM76" s="11"/>
      <c r="DN76" s="11"/>
      <c r="DO76" s="11"/>
      <c r="DP76" s="11"/>
      <c r="DQ76" s="11"/>
      <c r="DR76" s="11"/>
      <c r="DS76" s="11"/>
      <c r="DT76" s="11"/>
      <c r="DU76" s="11"/>
      <c r="DV76" s="11"/>
      <c r="DW76" s="11"/>
      <c r="DX76" s="11"/>
      <c r="DY76" s="11"/>
      <c r="DZ76" s="11"/>
      <c r="EA76" s="11"/>
      <c r="EB76" s="11"/>
      <c r="EC76" s="11"/>
    </row>
    <row r="77" spans="1:133" s="2" customFormat="1" ht="13.5" hidden="1">
      <c r="A77" s="51"/>
      <c r="B77" s="55"/>
      <c r="C77" s="55"/>
      <c r="D77" s="19"/>
      <c r="E77" s="39">
        <f t="shared" si="21"/>
        <v>80</v>
      </c>
      <c r="F77" s="40">
        <f t="shared" si="22"/>
        <v>8.4483926242132732</v>
      </c>
      <c r="G77" s="40">
        <f t="shared" si="14"/>
        <v>20.750606680870778</v>
      </c>
      <c r="H77" s="40">
        <f t="shared" si="15"/>
        <v>223.54047297321998</v>
      </c>
      <c r="I77" s="40">
        <f t="shared" si="16"/>
        <v>41.533651764622483</v>
      </c>
      <c r="J77" s="40">
        <f t="shared" si="17"/>
        <v>2.7725108835338306</v>
      </c>
      <c r="K77" s="40">
        <f t="shared" si="18"/>
        <v>44.406162648156318</v>
      </c>
      <c r="L77" s="40">
        <f t="shared" si="19"/>
        <v>2.7653777885956714</v>
      </c>
      <c r="M77" s="40">
        <f t="shared" si="20"/>
        <v>0.27019466910770107</v>
      </c>
      <c r="N77" s="20"/>
      <c r="O77" s="55"/>
      <c r="P77" s="52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/>
      <c r="BW77" s="11"/>
      <c r="BX77" s="11"/>
      <c r="BY77" s="11"/>
      <c r="BZ77" s="11"/>
      <c r="CA77" s="11"/>
      <c r="CB77" s="11"/>
      <c r="CC77" s="11"/>
      <c r="CD77" s="11"/>
      <c r="CE77" s="11"/>
      <c r="CF77" s="11"/>
      <c r="CG77" s="11"/>
      <c r="CH77" s="11"/>
      <c r="CI77" s="11"/>
      <c r="CJ77" s="11"/>
      <c r="CK77" s="11"/>
      <c r="CL77" s="11"/>
      <c r="CM77" s="11"/>
      <c r="CN77" s="11"/>
      <c r="CO77" s="11"/>
      <c r="CP77" s="11"/>
      <c r="CQ77" s="11"/>
      <c r="CR77" s="11"/>
      <c r="CS77" s="11"/>
      <c r="CT77" s="11"/>
      <c r="CU77" s="11"/>
      <c r="CV77" s="11"/>
      <c r="CW77" s="11"/>
      <c r="CX77" s="11"/>
      <c r="CY77" s="11"/>
      <c r="CZ77" s="11"/>
      <c r="DA77" s="11"/>
      <c r="DB77" s="11"/>
      <c r="DC77" s="11"/>
      <c r="DD77" s="11"/>
      <c r="DE77" s="11"/>
      <c r="DF77" s="11"/>
      <c r="DG77" s="11"/>
      <c r="DH77" s="11"/>
      <c r="DI77" s="11"/>
      <c r="DJ77" s="11"/>
      <c r="DK77" s="11"/>
      <c r="DL77" s="11"/>
      <c r="DM77" s="11"/>
      <c r="DN77" s="11"/>
      <c r="DO77" s="11"/>
      <c r="DP77" s="11"/>
      <c r="DQ77" s="11"/>
      <c r="DR77" s="11"/>
      <c r="DS77" s="11"/>
      <c r="DT77" s="11"/>
      <c r="DU77" s="11"/>
      <c r="DV77" s="11"/>
      <c r="DW77" s="11"/>
      <c r="DX77" s="11"/>
      <c r="DY77" s="11"/>
      <c r="DZ77" s="11"/>
      <c r="EA77" s="11"/>
      <c r="EB77" s="11"/>
      <c r="EC77" s="11"/>
    </row>
    <row r="78" spans="1:133" s="2" customFormat="1" ht="13.5" hidden="1">
      <c r="A78" s="51"/>
      <c r="B78" s="55"/>
      <c r="C78" s="55"/>
      <c r="D78" s="19"/>
      <c r="E78" s="39">
        <f t="shared" si="21"/>
        <v>80</v>
      </c>
      <c r="F78" s="40">
        <f t="shared" si="22"/>
        <v>9.0363283291818046</v>
      </c>
      <c r="G78" s="40">
        <f t="shared" si="14"/>
        <v>20.750606680870778</v>
      </c>
      <c r="H78" s="40">
        <f t="shared" si="15"/>
        <v>225.09049208034619</v>
      </c>
      <c r="I78" s="40">
        <f t="shared" si="16"/>
        <v>44.161067925198253</v>
      </c>
      <c r="J78" s="40">
        <f t="shared" si="17"/>
        <v>2.8591155278295295</v>
      </c>
      <c r="K78" s="40">
        <f t="shared" si="18"/>
        <v>47.120183453027785</v>
      </c>
      <c r="L78" s="40">
        <f t="shared" si="19"/>
        <v>2.8522109288253112</v>
      </c>
      <c r="M78" s="40">
        <f t="shared" si="20"/>
        <v>0.4000349437548929</v>
      </c>
      <c r="N78" s="20"/>
      <c r="O78" s="55"/>
      <c r="P78" s="52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  <c r="BX78" s="11"/>
      <c r="BY78" s="11"/>
      <c r="BZ78" s="11"/>
      <c r="CA78" s="11"/>
      <c r="CB78" s="11"/>
      <c r="CC78" s="11"/>
      <c r="CD78" s="11"/>
      <c r="CE78" s="11"/>
      <c r="CF78" s="11"/>
      <c r="CG78" s="11"/>
      <c r="CH78" s="11"/>
      <c r="CI78" s="11"/>
      <c r="CJ78" s="11"/>
      <c r="CK78" s="11"/>
      <c r="CL78" s="11"/>
      <c r="CM78" s="11"/>
      <c r="CN78" s="11"/>
      <c r="CO78" s="11"/>
      <c r="CP78" s="11"/>
      <c r="CQ78" s="11"/>
      <c r="CR78" s="11"/>
      <c r="CS78" s="11"/>
      <c r="CT78" s="11"/>
      <c r="CU78" s="11"/>
      <c r="CV78" s="11"/>
      <c r="CW78" s="11"/>
      <c r="CX78" s="11"/>
      <c r="CY78" s="11"/>
      <c r="CZ78" s="11"/>
      <c r="DA78" s="11"/>
      <c r="DB78" s="11"/>
      <c r="DC78" s="11"/>
      <c r="DD78" s="11"/>
      <c r="DE78" s="11"/>
      <c r="DF78" s="11"/>
      <c r="DG78" s="11"/>
      <c r="DH78" s="11"/>
      <c r="DI78" s="11"/>
      <c r="DJ78" s="11"/>
      <c r="DK78" s="11"/>
      <c r="DL78" s="11"/>
      <c r="DM78" s="11"/>
      <c r="DN78" s="11"/>
      <c r="DO78" s="11"/>
      <c r="DP78" s="11"/>
      <c r="DQ78" s="11"/>
      <c r="DR78" s="11"/>
      <c r="DS78" s="11"/>
      <c r="DT78" s="11"/>
      <c r="DU78" s="11"/>
      <c r="DV78" s="11"/>
      <c r="DW78" s="11"/>
      <c r="DX78" s="11"/>
      <c r="DY78" s="11"/>
      <c r="DZ78" s="11"/>
      <c r="EA78" s="11"/>
      <c r="EB78" s="11"/>
      <c r="EC78" s="11"/>
    </row>
    <row r="79" spans="1:133" s="2" customFormat="1" ht="13.5" hidden="1">
      <c r="A79" s="51"/>
      <c r="B79" s="55"/>
      <c r="C79" s="55"/>
      <c r="D79" s="19"/>
      <c r="E79" s="39">
        <f t="shared" si="21"/>
        <v>80</v>
      </c>
      <c r="F79" s="40">
        <f t="shared" si="22"/>
        <v>9.6477814623490765</v>
      </c>
      <c r="G79" s="40">
        <f t="shared" si="14"/>
        <v>20.750606680870778</v>
      </c>
      <c r="H79" s="40">
        <f t="shared" si="15"/>
        <v>226.52093059159705</v>
      </c>
      <c r="I79" s="40">
        <f t="shared" si="16"/>
        <v>46.827247572851583</v>
      </c>
      <c r="J79" s="40">
        <f t="shared" si="17"/>
        <v>2.9428324849705518</v>
      </c>
      <c r="K79" s="40">
        <f t="shared" si="18"/>
        <v>49.870080057822136</v>
      </c>
      <c r="L79" s="40">
        <f t="shared" si="19"/>
        <v>2.9361428769115783</v>
      </c>
      <c r="M79" s="40">
        <f t="shared" si="20"/>
        <v>0.52556517691609717</v>
      </c>
      <c r="N79" s="20"/>
      <c r="O79" s="55"/>
      <c r="P79" s="52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1"/>
      <c r="CV79" s="11"/>
      <c r="CW79" s="11"/>
      <c r="CX79" s="11"/>
      <c r="CY79" s="11"/>
      <c r="CZ79" s="11"/>
      <c r="DA79" s="11"/>
      <c r="DB79" s="11"/>
      <c r="DC79" s="11"/>
      <c r="DD79" s="11"/>
      <c r="DE79" s="11"/>
      <c r="DF79" s="11"/>
      <c r="DG79" s="11"/>
      <c r="DH79" s="11"/>
      <c r="DI79" s="11"/>
      <c r="DJ79" s="11"/>
      <c r="DK79" s="11"/>
      <c r="DL79" s="11"/>
      <c r="DM79" s="11"/>
      <c r="DN79" s="11"/>
      <c r="DO79" s="11"/>
      <c r="DP79" s="11"/>
      <c r="DQ79" s="11"/>
      <c r="DR79" s="11"/>
      <c r="DS79" s="11"/>
      <c r="DT79" s="11"/>
      <c r="DU79" s="11"/>
      <c r="DV79" s="11"/>
      <c r="DW79" s="11"/>
      <c r="DX79" s="11"/>
      <c r="DY79" s="11"/>
      <c r="DZ79" s="11"/>
      <c r="EA79" s="11"/>
      <c r="EB79" s="11"/>
      <c r="EC79" s="11"/>
    </row>
    <row r="80" spans="1:133" s="2" customFormat="1" ht="13.5" hidden="1">
      <c r="A80" s="51"/>
      <c r="B80" s="55"/>
      <c r="C80" s="55"/>
      <c r="D80" s="19"/>
      <c r="E80" s="39">
        <f t="shared" si="21"/>
        <v>80</v>
      </c>
      <c r="F80" s="40">
        <f t="shared" si="22"/>
        <v>10.283692720843041</v>
      </c>
      <c r="G80" s="40">
        <f t="shared" si="14"/>
        <v>20.750606680870778</v>
      </c>
      <c r="H80" s="40">
        <f t="shared" si="15"/>
        <v>227.8441325738865</v>
      </c>
      <c r="I80" s="40">
        <f t="shared" si="16"/>
        <v>49.530436678865314</v>
      </c>
      <c r="J80" s="40">
        <f t="shared" si="17"/>
        <v>3.0237425963045115</v>
      </c>
      <c r="K80" s="40">
        <f t="shared" si="18"/>
        <v>52.654179275169824</v>
      </c>
      <c r="L80" s="40">
        <f t="shared" si="19"/>
        <v>3.01725571312328</v>
      </c>
      <c r="M80" s="40">
        <f t="shared" si="20"/>
        <v>0.64690275639791328</v>
      </c>
      <c r="N80" s="20"/>
      <c r="O80" s="55"/>
      <c r="P80" s="52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  <c r="CA80" s="11"/>
      <c r="CB80" s="11"/>
      <c r="CC80" s="11"/>
      <c r="CD80" s="11"/>
      <c r="CE80" s="11"/>
      <c r="CF80" s="11"/>
      <c r="CG80" s="11"/>
      <c r="CH80" s="11"/>
      <c r="CI80" s="11"/>
      <c r="CJ80" s="11"/>
      <c r="CK80" s="11"/>
      <c r="CL80" s="11"/>
      <c r="CM80" s="11"/>
      <c r="CN80" s="11"/>
      <c r="CO80" s="11"/>
      <c r="CP80" s="11"/>
      <c r="CQ80" s="11"/>
      <c r="CR80" s="11"/>
      <c r="CS80" s="11"/>
      <c r="CT80" s="11"/>
      <c r="CU80" s="11"/>
      <c r="CV80" s="11"/>
      <c r="CW80" s="11"/>
      <c r="CX80" s="11"/>
      <c r="CY80" s="11"/>
      <c r="CZ80" s="11"/>
      <c r="DA80" s="11"/>
      <c r="DB80" s="11"/>
      <c r="DC80" s="11"/>
      <c r="DD80" s="11"/>
      <c r="DE80" s="11"/>
      <c r="DF80" s="11"/>
      <c r="DG80" s="11"/>
      <c r="DH80" s="11"/>
      <c r="DI80" s="11"/>
      <c r="DJ80" s="11"/>
      <c r="DK80" s="11"/>
      <c r="DL80" s="11"/>
      <c r="DM80" s="11"/>
      <c r="DN80" s="11"/>
      <c r="DO80" s="11"/>
      <c r="DP80" s="11"/>
      <c r="DQ80" s="11"/>
      <c r="DR80" s="11"/>
      <c r="DS80" s="11"/>
      <c r="DT80" s="11"/>
      <c r="DU80" s="11"/>
      <c r="DV80" s="11"/>
      <c r="DW80" s="11"/>
      <c r="DX80" s="11"/>
      <c r="DY80" s="11"/>
      <c r="DZ80" s="11"/>
      <c r="EA80" s="11"/>
      <c r="EB80" s="11"/>
      <c r="EC80" s="11"/>
    </row>
    <row r="81" spans="1:133" s="2" customFormat="1" ht="13.5" hidden="1">
      <c r="A81" s="51"/>
      <c r="B81" s="55"/>
      <c r="C81" s="55"/>
      <c r="D81" s="19"/>
      <c r="E81" s="39">
        <f t="shared" si="21"/>
        <v>80</v>
      </c>
      <c r="F81" s="40">
        <f t="shared" si="22"/>
        <v>10.945040429676762</v>
      </c>
      <c r="G81" s="40">
        <f t="shared" si="14"/>
        <v>20.750606680870778</v>
      </c>
      <c r="H81" s="40">
        <f t="shared" si="15"/>
        <v>229.07081173380629</v>
      </c>
      <c r="I81" s="40">
        <f t="shared" si="16"/>
        <v>52.268837782725534</v>
      </c>
      <c r="J81" s="40">
        <f t="shared" si="17"/>
        <v>3.1019255463451572</v>
      </c>
      <c r="K81" s="40">
        <f t="shared" si="18"/>
        <v>55.470763329070692</v>
      </c>
      <c r="L81" s="40">
        <f t="shared" si="19"/>
        <v>3.0956301868634135</v>
      </c>
      <c r="M81" s="40">
        <f t="shared" si="20"/>
        <v>0.76416406196435083</v>
      </c>
      <c r="N81" s="20"/>
      <c r="O81" s="55"/>
      <c r="P81" s="52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  <c r="BX81" s="11"/>
      <c r="BY81" s="11"/>
      <c r="BZ81" s="11"/>
      <c r="CA81" s="11"/>
      <c r="CB81" s="11"/>
      <c r="CC81" s="11"/>
      <c r="CD81" s="11"/>
      <c r="CE81" s="11"/>
      <c r="CF81" s="11"/>
      <c r="CG81" s="11"/>
      <c r="CH81" s="11"/>
      <c r="CI81" s="11"/>
      <c r="CJ81" s="11"/>
      <c r="CK81" s="11"/>
      <c r="CL81" s="11"/>
      <c r="CM81" s="11"/>
      <c r="CN81" s="11"/>
      <c r="CO81" s="11"/>
      <c r="CP81" s="11"/>
      <c r="CQ81" s="11"/>
      <c r="CR81" s="11"/>
      <c r="CS81" s="11"/>
      <c r="CT81" s="11"/>
      <c r="CU81" s="11"/>
      <c r="CV81" s="11"/>
      <c r="CW81" s="11"/>
      <c r="CX81" s="11"/>
      <c r="CY81" s="11"/>
      <c r="CZ81" s="11"/>
      <c r="DA81" s="11"/>
      <c r="DB81" s="11"/>
      <c r="DC81" s="11"/>
      <c r="DD81" s="11"/>
      <c r="DE81" s="11"/>
      <c r="DF81" s="11"/>
      <c r="DG81" s="11"/>
      <c r="DH81" s="11"/>
      <c r="DI81" s="11"/>
      <c r="DJ81" s="11"/>
      <c r="DK81" s="11"/>
      <c r="DL81" s="11"/>
      <c r="DM81" s="11"/>
      <c r="DN81" s="11"/>
      <c r="DO81" s="11"/>
      <c r="DP81" s="11"/>
      <c r="DQ81" s="11"/>
      <c r="DR81" s="11"/>
      <c r="DS81" s="11"/>
      <c r="DT81" s="11"/>
      <c r="DU81" s="11"/>
      <c r="DV81" s="11"/>
      <c r="DW81" s="11"/>
      <c r="DX81" s="11"/>
      <c r="DY81" s="11"/>
      <c r="DZ81" s="11"/>
      <c r="EA81" s="11"/>
      <c r="EB81" s="11"/>
      <c r="EC81" s="11"/>
    </row>
    <row r="82" spans="1:133" s="2" customFormat="1" ht="13.5" hidden="1">
      <c r="A82" s="51"/>
      <c r="B82" s="55"/>
      <c r="C82" s="55"/>
      <c r="D82" s="19"/>
      <c r="E82" s="39">
        <f t="shared" si="21"/>
        <v>80</v>
      </c>
      <c r="F82" s="40">
        <f t="shared" si="22"/>
        <v>11.632842046863834</v>
      </c>
      <c r="G82" s="40">
        <f t="shared" si="14"/>
        <v>20.750606680870778</v>
      </c>
      <c r="H82" s="40">
        <f t="shared" si="15"/>
        <v>230.21031221061898</v>
      </c>
      <c r="I82" s="40">
        <f t="shared" si="16"/>
        <v>55.040605015217515</v>
      </c>
      <c r="J82" s="40">
        <f t="shared" si="17"/>
        <v>3.1774597923877472</v>
      </c>
      <c r="K82" s="40">
        <f t="shared" si="18"/>
        <v>58.318064807605261</v>
      </c>
      <c r="L82" s="40">
        <f t="shared" si="19"/>
        <v>3.1713456783269898</v>
      </c>
      <c r="M82" s="40">
        <f>L82*(1-$E$37/F82)-$E$36</f>
        <v>0.87746420546571069</v>
      </c>
      <c r="N82" s="20"/>
      <c r="O82" s="55"/>
      <c r="P82" s="52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  <c r="BX82" s="11"/>
      <c r="BY82" s="11"/>
      <c r="BZ82" s="11"/>
      <c r="CA82" s="11"/>
      <c r="CB82" s="11"/>
      <c r="CC82" s="11"/>
      <c r="CD82" s="11"/>
      <c r="CE82" s="11"/>
      <c r="CF82" s="11"/>
      <c r="CG82" s="11"/>
      <c r="CH82" s="11"/>
      <c r="CI82" s="11"/>
      <c r="CJ82" s="11"/>
      <c r="CK82" s="11"/>
      <c r="CL82" s="11"/>
      <c r="CM82" s="11"/>
      <c r="CN82" s="11"/>
      <c r="CO82" s="11"/>
      <c r="CP82" s="11"/>
      <c r="CQ82" s="11"/>
      <c r="CR82" s="11"/>
      <c r="CS82" s="11"/>
      <c r="CT82" s="11"/>
      <c r="CU82" s="11"/>
      <c r="CV82" s="11"/>
      <c r="CW82" s="11"/>
      <c r="CX82" s="11"/>
      <c r="CY82" s="11"/>
      <c r="CZ82" s="11"/>
      <c r="DA82" s="11"/>
      <c r="DB82" s="11"/>
      <c r="DC82" s="11"/>
      <c r="DD82" s="11"/>
      <c r="DE82" s="11"/>
      <c r="DF82" s="11"/>
      <c r="DG82" s="11"/>
      <c r="DH82" s="11"/>
      <c r="DI82" s="11"/>
      <c r="DJ82" s="11"/>
      <c r="DK82" s="11"/>
      <c r="DL82" s="11"/>
      <c r="DM82" s="11"/>
      <c r="DN82" s="11"/>
      <c r="DO82" s="11"/>
      <c r="DP82" s="11"/>
      <c r="DQ82" s="11"/>
      <c r="DR82" s="11"/>
      <c r="DS82" s="11"/>
      <c r="DT82" s="11"/>
      <c r="DU82" s="11"/>
      <c r="DV82" s="11"/>
      <c r="DW82" s="11"/>
      <c r="DX82" s="11"/>
      <c r="DY82" s="11"/>
      <c r="DZ82" s="11"/>
      <c r="EA82" s="11"/>
      <c r="EB82" s="11"/>
      <c r="EC82" s="11"/>
    </row>
    <row r="83" spans="1:133" s="2" customFormat="1" ht="13.5" hidden="1">
      <c r="A83" s="51"/>
      <c r="B83" s="55"/>
      <c r="C83" s="55"/>
      <c r="D83" s="19"/>
      <c r="E83" s="39">
        <f t="shared" si="21"/>
        <v>80</v>
      </c>
      <c r="F83" s="40">
        <f t="shared" si="22"/>
        <v>12.348155728738387</v>
      </c>
      <c r="G83" s="40">
        <f t="shared" si="14"/>
        <v>20.750606680870778</v>
      </c>
      <c r="H83" s="40">
        <f t="shared" si="15"/>
        <v>231.27082084742585</v>
      </c>
      <c r="I83" s="40">
        <f t="shared" si="16"/>
        <v>57.843840926986367</v>
      </c>
      <c r="J83" s="40">
        <f t="shared" si="17"/>
        <v>3.2504225024211815</v>
      </c>
      <c r="K83" s="40">
        <f t="shared" si="18"/>
        <v>61.194263429407549</v>
      </c>
      <c r="L83" s="40">
        <f t="shared" si="19"/>
        <v>3.2444801614926355</v>
      </c>
      <c r="M83" s="40">
        <f t="shared" si="20"/>
        <v>0.98691682041279782</v>
      </c>
      <c r="N83" s="20"/>
      <c r="O83" s="55"/>
      <c r="P83" s="52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/>
      <c r="BW83" s="11"/>
      <c r="BX83" s="11"/>
      <c r="BY83" s="11"/>
      <c r="BZ83" s="11"/>
      <c r="CA83" s="11"/>
      <c r="CB83" s="11"/>
      <c r="CC83" s="11"/>
      <c r="CD83" s="11"/>
      <c r="CE83" s="11"/>
      <c r="CF83" s="11"/>
      <c r="CG83" s="11"/>
      <c r="CH83" s="11"/>
      <c r="CI83" s="11"/>
      <c r="CJ83" s="11"/>
      <c r="CK83" s="11"/>
      <c r="CL83" s="11"/>
      <c r="CM83" s="11"/>
      <c r="CN83" s="11"/>
      <c r="CO83" s="11"/>
      <c r="CP83" s="11"/>
      <c r="CQ83" s="11"/>
      <c r="CR83" s="11"/>
      <c r="CS83" s="11"/>
      <c r="CT83" s="11"/>
      <c r="CU83" s="11"/>
      <c r="CV83" s="11"/>
      <c r="CW83" s="11"/>
      <c r="CX83" s="11"/>
      <c r="CY83" s="11"/>
      <c r="CZ83" s="11"/>
      <c r="DA83" s="11"/>
      <c r="DB83" s="11"/>
      <c r="DC83" s="11"/>
      <c r="DD83" s="11"/>
      <c r="DE83" s="11"/>
      <c r="DF83" s="11"/>
      <c r="DG83" s="11"/>
      <c r="DH83" s="11"/>
      <c r="DI83" s="11"/>
      <c r="DJ83" s="11"/>
      <c r="DK83" s="11"/>
      <c r="DL83" s="11"/>
      <c r="DM83" s="11"/>
      <c r="DN83" s="11"/>
      <c r="DO83" s="11"/>
      <c r="DP83" s="11"/>
      <c r="DQ83" s="11"/>
      <c r="DR83" s="11"/>
      <c r="DS83" s="11"/>
      <c r="DT83" s="11"/>
      <c r="DU83" s="11"/>
      <c r="DV83" s="11"/>
      <c r="DW83" s="11"/>
      <c r="DX83" s="11"/>
      <c r="DY83" s="11"/>
      <c r="DZ83" s="11"/>
      <c r="EA83" s="11"/>
      <c r="EB83" s="11"/>
      <c r="EC83" s="11"/>
    </row>
    <row r="84" spans="1:133" s="2" customFormat="1" ht="13.5" hidden="1">
      <c r="A84" s="51"/>
      <c r="B84" s="55"/>
      <c r="C84" s="55"/>
      <c r="D84" s="19"/>
      <c r="E84" s="39">
        <f t="shared" si="21"/>
        <v>80</v>
      </c>
      <c r="F84" s="40">
        <f t="shared" si="22"/>
        <v>13.092081957887924</v>
      </c>
      <c r="G84" s="40">
        <f t="shared" si="14"/>
        <v>20.750606680870778</v>
      </c>
      <c r="H84" s="40">
        <f t="shared" si="15"/>
        <v>232.25954115601314</v>
      </c>
      <c r="I84" s="40">
        <f t="shared" si="16"/>
        <v>60.676594836607052</v>
      </c>
      <c r="J84" s="40">
        <f t="shared" si="17"/>
        <v>3.3208895008705621</v>
      </c>
      <c r="K84" s="40">
        <f t="shared" si="18"/>
        <v>64.09748433747761</v>
      </c>
      <c r="L84" s="40">
        <f t="shared" si="19"/>
        <v>3.3151101696887793</v>
      </c>
      <c r="M84" s="40">
        <f t="shared" si="20"/>
        <v>1.0926338904345807</v>
      </c>
      <c r="N84" s="20"/>
      <c r="O84" s="55"/>
      <c r="P84" s="52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  <c r="BX84" s="11"/>
      <c r="BY84" s="11"/>
      <c r="BZ84" s="11"/>
      <c r="CA84" s="11"/>
      <c r="CB84" s="11"/>
      <c r="CC84" s="11"/>
      <c r="CD84" s="11"/>
      <c r="CE84" s="11"/>
      <c r="CF84" s="11"/>
      <c r="CG84" s="11"/>
      <c r="CH84" s="11"/>
      <c r="CI84" s="11"/>
      <c r="CJ84" s="11"/>
      <c r="CK84" s="11"/>
      <c r="CL84" s="11"/>
      <c r="CM84" s="11"/>
      <c r="CN84" s="11"/>
      <c r="CO84" s="11"/>
      <c r="CP84" s="11"/>
      <c r="CQ84" s="11"/>
      <c r="CR84" s="11"/>
      <c r="CS84" s="11"/>
      <c r="CT84" s="11"/>
      <c r="CU84" s="11"/>
      <c r="CV84" s="11"/>
      <c r="CW84" s="11"/>
      <c r="CX84" s="11"/>
      <c r="CY84" s="11"/>
      <c r="CZ84" s="11"/>
      <c r="DA84" s="11"/>
      <c r="DB84" s="11"/>
      <c r="DC84" s="11"/>
      <c r="DD84" s="11"/>
      <c r="DE84" s="11"/>
      <c r="DF84" s="11"/>
      <c r="DG84" s="11"/>
      <c r="DH84" s="11"/>
      <c r="DI84" s="11"/>
      <c r="DJ84" s="11"/>
      <c r="DK84" s="11"/>
      <c r="DL84" s="11"/>
      <c r="DM84" s="11"/>
      <c r="DN84" s="11"/>
      <c r="DO84" s="11"/>
      <c r="DP84" s="11"/>
      <c r="DQ84" s="11"/>
      <c r="DR84" s="11"/>
      <c r="DS84" s="11"/>
      <c r="DT84" s="11"/>
      <c r="DU84" s="11"/>
      <c r="DV84" s="11"/>
      <c r="DW84" s="11"/>
      <c r="DX84" s="11"/>
      <c r="DY84" s="11"/>
      <c r="DZ84" s="11"/>
      <c r="EA84" s="11"/>
      <c r="EB84" s="11"/>
      <c r="EC84" s="11"/>
    </row>
    <row r="85" spans="1:133" s="2" customFormat="1" ht="13.5" hidden="1">
      <c r="A85" s="51"/>
      <c r="B85" s="55"/>
      <c r="C85" s="55"/>
      <c r="D85" s="19"/>
      <c r="E85" s="39">
        <f t="shared" si="21"/>
        <v>80</v>
      </c>
      <c r="F85" s="40">
        <f t="shared" si="22"/>
        <v>13.865765236203442</v>
      </c>
      <c r="G85" s="40">
        <f t="shared" si="14"/>
        <v>20.750606680870778</v>
      </c>
      <c r="H85" s="40">
        <f t="shared" si="15"/>
        <v>233.18283680471683</v>
      </c>
      <c r="I85" s="40">
        <f t="shared" si="16"/>
        <v>63.536862474456456</v>
      </c>
      <c r="J85" s="40">
        <f t="shared" si="17"/>
        <v>3.3889352217107374</v>
      </c>
      <c r="K85" s="40">
        <f t="shared" si="18"/>
        <v>67.025797696167189</v>
      </c>
      <c r="L85" s="40">
        <f t="shared" si="19"/>
        <v>3.3833107645201892</v>
      </c>
      <c r="M85" s="40">
        <f t="shared" si="20"/>
        <v>1.1947256089429155</v>
      </c>
      <c r="N85" s="20"/>
      <c r="O85" s="55"/>
      <c r="P85" s="52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  <c r="BL85" s="11"/>
      <c r="BM85" s="11"/>
      <c r="BN85" s="11"/>
      <c r="BO85" s="11"/>
      <c r="BP85" s="11"/>
      <c r="BQ85" s="11"/>
      <c r="BR85" s="11"/>
      <c r="BS85" s="11"/>
      <c r="BT85" s="11"/>
      <c r="BU85" s="11"/>
      <c r="BV85" s="11"/>
      <c r="BW85" s="11"/>
      <c r="BX85" s="11"/>
      <c r="BY85" s="11"/>
      <c r="BZ85" s="11"/>
      <c r="CA85" s="11"/>
      <c r="CB85" s="11"/>
      <c r="CC85" s="11"/>
      <c r="CD85" s="11"/>
      <c r="CE85" s="11"/>
      <c r="CF85" s="11"/>
      <c r="CG85" s="11"/>
      <c r="CH85" s="11"/>
      <c r="CI85" s="11"/>
      <c r="CJ85" s="11"/>
      <c r="CK85" s="11"/>
      <c r="CL85" s="11"/>
      <c r="CM85" s="11"/>
      <c r="CN85" s="11"/>
      <c r="CO85" s="11"/>
      <c r="CP85" s="11"/>
      <c r="CQ85" s="11"/>
      <c r="CR85" s="11"/>
      <c r="CS85" s="11"/>
      <c r="CT85" s="11"/>
      <c r="CU85" s="11"/>
      <c r="CV85" s="11"/>
      <c r="CW85" s="11"/>
      <c r="CX85" s="11"/>
      <c r="CY85" s="11"/>
      <c r="CZ85" s="11"/>
      <c r="DA85" s="11"/>
      <c r="DB85" s="11"/>
      <c r="DC85" s="11"/>
      <c r="DD85" s="11"/>
      <c r="DE85" s="11"/>
      <c r="DF85" s="11"/>
      <c r="DG85" s="11"/>
      <c r="DH85" s="11"/>
      <c r="DI85" s="11"/>
      <c r="DJ85" s="11"/>
      <c r="DK85" s="11"/>
      <c r="DL85" s="11"/>
      <c r="DM85" s="11"/>
      <c r="DN85" s="11"/>
      <c r="DO85" s="11"/>
      <c r="DP85" s="11"/>
      <c r="DQ85" s="11"/>
      <c r="DR85" s="11"/>
      <c r="DS85" s="11"/>
      <c r="DT85" s="11"/>
      <c r="DU85" s="11"/>
      <c r="DV85" s="11"/>
      <c r="DW85" s="11"/>
      <c r="DX85" s="11"/>
      <c r="DY85" s="11"/>
      <c r="DZ85" s="11"/>
      <c r="EA85" s="11"/>
      <c r="EB85" s="11"/>
      <c r="EC85" s="11"/>
    </row>
    <row r="86" spans="1:133" s="2" customFormat="1" ht="13.5" hidden="1">
      <c r="A86" s="51"/>
      <c r="B86" s="55"/>
      <c r="C86" s="55"/>
      <c r="D86" s="19"/>
      <c r="E86" s="39">
        <f>E85</f>
        <v>80</v>
      </c>
      <c r="F86" s="40">
        <f>IF(OR(ISBLANK(F85), ISBLANK($O$137), ISBLANK($O$138)), "", F85*$O$138 + $O$137)</f>
        <v>14.67039584565158</v>
      </c>
      <c r="G86" s="40">
        <f t="shared" si="14"/>
        <v>20.750606680870778</v>
      </c>
      <c r="H86" s="40">
        <f t="shared" si="15"/>
        <v>234.04635068172999</v>
      </c>
      <c r="I86" s="40">
        <f t="shared" si="16"/>
        <v>66.422586743925493</v>
      </c>
      <c r="J86" s="40">
        <f t="shared" si="17"/>
        <v>3.4546326685004001</v>
      </c>
      <c r="K86" s="40">
        <f t="shared" si="18"/>
        <v>69.977219412425882</v>
      </c>
      <c r="L86" s="40">
        <f t="shared" si="19"/>
        <v>3.4491555086236652</v>
      </c>
      <c r="M86" s="40">
        <f t="shared" si="20"/>
        <v>1.2933002643115812</v>
      </c>
      <c r="N86" s="20"/>
      <c r="O86" s="55"/>
      <c r="P86" s="52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11"/>
      <c r="BO86" s="11"/>
      <c r="BP86" s="11"/>
      <c r="BQ86" s="11"/>
      <c r="BR86" s="11"/>
      <c r="BS86" s="11"/>
      <c r="BT86" s="11"/>
      <c r="BU86" s="11"/>
      <c r="BV86" s="11"/>
      <c r="BW86" s="11"/>
      <c r="BX86" s="11"/>
      <c r="BY86" s="11"/>
      <c r="BZ86" s="11"/>
      <c r="CA86" s="11"/>
      <c r="CB86" s="11"/>
      <c r="CC86" s="11"/>
      <c r="CD86" s="11"/>
      <c r="CE86" s="11"/>
      <c r="CF86" s="11"/>
      <c r="CG86" s="11"/>
      <c r="CH86" s="11"/>
      <c r="CI86" s="11"/>
      <c r="CJ86" s="11"/>
      <c r="CK86" s="11"/>
      <c r="CL86" s="11"/>
      <c r="CM86" s="11"/>
      <c r="CN86" s="11"/>
      <c r="CO86" s="11"/>
      <c r="CP86" s="11"/>
      <c r="CQ86" s="11"/>
      <c r="CR86" s="11"/>
      <c r="CS86" s="11"/>
      <c r="CT86" s="11"/>
      <c r="CU86" s="11"/>
      <c r="CV86" s="11"/>
      <c r="CW86" s="11"/>
      <c r="CX86" s="11"/>
      <c r="CY86" s="11"/>
      <c r="CZ86" s="11"/>
      <c r="DA86" s="11"/>
      <c r="DB86" s="11"/>
      <c r="DC86" s="11"/>
      <c r="DD86" s="11"/>
      <c r="DE86" s="11"/>
      <c r="DF86" s="11"/>
      <c r="DG86" s="11"/>
      <c r="DH86" s="11"/>
      <c r="DI86" s="11"/>
      <c r="DJ86" s="11"/>
      <c r="DK86" s="11"/>
      <c r="DL86" s="11"/>
      <c r="DM86" s="11"/>
      <c r="DN86" s="11"/>
      <c r="DO86" s="11"/>
      <c r="DP86" s="11"/>
      <c r="DQ86" s="11"/>
      <c r="DR86" s="11"/>
      <c r="DS86" s="11"/>
      <c r="DT86" s="11"/>
      <c r="DU86" s="11"/>
      <c r="DV86" s="11"/>
      <c r="DW86" s="11"/>
      <c r="DX86" s="11"/>
      <c r="DY86" s="11"/>
      <c r="DZ86" s="11"/>
      <c r="EA86" s="11"/>
      <c r="EB86" s="11"/>
      <c r="EC86" s="11"/>
    </row>
    <row r="87" spans="1:133" s="2" customFormat="1" ht="13.5" hidden="1">
      <c r="A87" s="51"/>
      <c r="B87" s="55"/>
      <c r="C87" s="55"/>
      <c r="D87" s="19"/>
      <c r="E87" s="63"/>
      <c r="F87" s="64"/>
      <c r="G87" s="64"/>
      <c r="H87" s="64"/>
      <c r="I87" s="64"/>
      <c r="J87" s="64"/>
      <c r="K87" s="64"/>
      <c r="L87" s="64"/>
      <c r="M87" s="64"/>
      <c r="N87" s="20"/>
      <c r="O87" s="55"/>
      <c r="P87" s="52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O87" s="11"/>
      <c r="BP87" s="11"/>
      <c r="BQ87" s="11"/>
      <c r="BR87" s="11"/>
      <c r="BS87" s="11"/>
      <c r="BT87" s="11"/>
      <c r="BU87" s="11"/>
      <c r="BV87" s="11"/>
      <c r="BW87" s="11"/>
      <c r="BX87" s="11"/>
      <c r="BY87" s="11"/>
      <c r="BZ87" s="11"/>
      <c r="CA87" s="11"/>
      <c r="CB87" s="11"/>
      <c r="CC87" s="11"/>
      <c r="CD87" s="11"/>
      <c r="CE87" s="11"/>
      <c r="CF87" s="11"/>
      <c r="CG87" s="11"/>
      <c r="CH87" s="11"/>
      <c r="CI87" s="11"/>
      <c r="CJ87" s="11"/>
      <c r="CK87" s="11"/>
      <c r="CL87" s="11"/>
      <c r="CM87" s="11"/>
      <c r="CN87" s="11"/>
      <c r="CO87" s="11"/>
      <c r="CP87" s="11"/>
      <c r="CQ87" s="11"/>
      <c r="CR87" s="11"/>
      <c r="CS87" s="11"/>
      <c r="CT87" s="11"/>
      <c r="CU87" s="11"/>
      <c r="CV87" s="11"/>
      <c r="CW87" s="11"/>
      <c r="CX87" s="11"/>
      <c r="CY87" s="11"/>
      <c r="CZ87" s="11"/>
      <c r="DA87" s="11"/>
      <c r="DB87" s="11"/>
      <c r="DC87" s="11"/>
      <c r="DD87" s="11"/>
      <c r="DE87" s="11"/>
      <c r="DF87" s="11"/>
      <c r="DG87" s="11"/>
      <c r="DH87" s="11"/>
      <c r="DI87" s="11"/>
      <c r="DJ87" s="11"/>
      <c r="DK87" s="11"/>
      <c r="DL87" s="11"/>
      <c r="DM87" s="11"/>
      <c r="DN87" s="11"/>
      <c r="DO87" s="11"/>
      <c r="DP87" s="11"/>
      <c r="DQ87" s="11"/>
      <c r="DR87" s="11"/>
      <c r="DS87" s="11"/>
      <c r="DT87" s="11"/>
      <c r="DU87" s="11"/>
      <c r="DV87" s="11"/>
      <c r="DW87" s="11"/>
      <c r="DX87" s="11"/>
      <c r="DY87" s="11"/>
      <c r="DZ87" s="11"/>
      <c r="EA87" s="11"/>
      <c r="EB87" s="11"/>
      <c r="EC87" s="11"/>
    </row>
    <row r="88" spans="1:133" s="2" customFormat="1" hidden="1">
      <c r="A88" s="51"/>
      <c r="B88" s="55"/>
      <c r="C88" s="55"/>
      <c r="D88" s="194"/>
      <c r="E88" s="65"/>
      <c r="F88" s="65"/>
      <c r="G88" s="65"/>
      <c r="H88" s="65"/>
      <c r="I88" s="65"/>
      <c r="J88" s="65"/>
      <c r="K88" s="65"/>
      <c r="L88" s="65"/>
      <c r="M88" s="65"/>
      <c r="N88" s="195"/>
      <c r="O88" s="66"/>
      <c r="P88" s="53"/>
      <c r="Q88" s="10"/>
      <c r="R88" s="10"/>
      <c r="S88" s="10"/>
      <c r="T88" s="10"/>
      <c r="U88" s="10"/>
      <c r="V88" s="10"/>
      <c r="W88" s="10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  <c r="BW88" s="11"/>
      <c r="BX88" s="11"/>
      <c r="BY88" s="11"/>
      <c r="BZ88" s="11"/>
      <c r="CA88" s="11"/>
      <c r="CB88" s="11"/>
      <c r="CC88" s="11"/>
      <c r="CD88" s="11"/>
      <c r="CE88" s="11"/>
      <c r="CF88" s="11"/>
      <c r="CG88" s="11"/>
      <c r="CH88" s="11"/>
      <c r="CI88" s="11"/>
      <c r="CJ88" s="11"/>
      <c r="CK88" s="11"/>
      <c r="CL88" s="11"/>
      <c r="CM88" s="11"/>
      <c r="CN88" s="11"/>
      <c r="CO88" s="11"/>
      <c r="CP88" s="11"/>
      <c r="CQ88" s="11"/>
      <c r="CR88" s="11"/>
      <c r="CS88" s="11"/>
      <c r="CT88" s="11"/>
      <c r="CU88" s="11"/>
      <c r="CV88" s="11"/>
      <c r="CW88" s="11"/>
      <c r="CX88" s="11"/>
      <c r="CY88" s="11"/>
      <c r="CZ88" s="11"/>
      <c r="DA88" s="11"/>
      <c r="DB88" s="11"/>
      <c r="DC88" s="11"/>
      <c r="DD88" s="11"/>
      <c r="DE88" s="11"/>
      <c r="DF88" s="11"/>
      <c r="DG88" s="11"/>
      <c r="DH88" s="11"/>
      <c r="DI88" s="11"/>
      <c r="DJ88" s="11"/>
      <c r="DK88" s="11"/>
      <c r="DL88" s="11"/>
      <c r="DM88" s="11"/>
      <c r="DN88" s="11"/>
      <c r="DO88" s="11"/>
      <c r="DP88" s="11"/>
      <c r="DQ88" s="11"/>
      <c r="DR88" s="11"/>
      <c r="DS88" s="11"/>
      <c r="DT88" s="11"/>
      <c r="DU88" s="11"/>
      <c r="DV88" s="11"/>
      <c r="DW88" s="11"/>
      <c r="DX88" s="11"/>
      <c r="DY88" s="11"/>
      <c r="DZ88" s="11"/>
      <c r="EA88" s="11"/>
      <c r="EB88" s="11"/>
      <c r="EC88" s="11"/>
    </row>
    <row r="89" spans="1:133" s="26" customFormat="1" hidden="1">
      <c r="A89" s="172"/>
      <c r="B89" s="174"/>
      <c r="C89" s="174"/>
      <c r="D89" s="194"/>
      <c r="E89" s="160" t="s">
        <v>18</v>
      </c>
      <c r="F89" s="160"/>
      <c r="G89" s="160"/>
      <c r="H89" s="160"/>
      <c r="I89" s="160"/>
      <c r="J89" s="160"/>
      <c r="K89" s="160"/>
      <c r="L89" s="160"/>
      <c r="M89" s="160"/>
      <c r="N89" s="195"/>
      <c r="O89" s="174"/>
      <c r="P89" s="173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</row>
    <row r="90" spans="1:133" s="26" customFormat="1" hidden="1">
      <c r="A90" s="172"/>
      <c r="B90" s="174"/>
      <c r="C90" s="174"/>
      <c r="D90" s="194"/>
      <c r="E90" s="62" t="s">
        <v>20</v>
      </c>
      <c r="F90" s="62" t="s">
        <v>21</v>
      </c>
      <c r="G90" s="62" t="s">
        <v>4</v>
      </c>
      <c r="H90" s="62" t="s">
        <v>5</v>
      </c>
      <c r="I90" s="62" t="s">
        <v>6</v>
      </c>
      <c r="J90" s="62" t="s">
        <v>7</v>
      </c>
      <c r="K90" s="62" t="s">
        <v>8</v>
      </c>
      <c r="L90" s="62" t="s">
        <v>9</v>
      </c>
      <c r="M90" s="62" t="s">
        <v>48</v>
      </c>
      <c r="N90" s="195"/>
      <c r="O90" s="174"/>
      <c r="P90" s="173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</row>
    <row r="91" spans="1:133" s="26" customFormat="1" hidden="1">
      <c r="A91" s="172"/>
      <c r="B91" s="174"/>
      <c r="C91" s="174"/>
      <c r="D91" s="194"/>
      <c r="E91" s="39">
        <f>B19</f>
        <v>150</v>
      </c>
      <c r="F91" s="40">
        <f>IF(ISBLANK(F67), "", F67)</f>
        <v>3.6797073962518905</v>
      </c>
      <c r="G91" s="40">
        <f>IF(OR(ISBLANK($E$38), ISBLANK($E$35), ISBLANK($E$39), ISBLANK(E91)), "", ($E$38*E91 + $E$35 - SQRT(($E$38*E91 + $E$35)^2 - 4*$E$39*$E$38*E91*$E$35)) / (2*$E$39))</f>
        <v>37.771701408092134</v>
      </c>
      <c r="H91" s="40">
        <f>IF(OR(ISBLANK($E$34), ISBLANK(F91), ISBLANK($C$52)), "", ($E$34 * F91) / (F91 + $C$52))</f>
        <v>196.5778565129452</v>
      </c>
      <c r="I91" s="40">
        <f>IF(OR(ISBLANK(H91), ISBLANK(F91), ISBLANK($C$50)), "", H91 * F91 / (F91 + $C$50))</f>
        <v>17.771891474924299</v>
      </c>
      <c r="J91" s="40">
        <f>IF(OR(ISBLANK(F91), ISBLANK(G91), ISBLANK($E$37)), "", F91 * G91 / (4 * F91 + 8 * $E$37))</f>
        <v>3.147641784007678</v>
      </c>
      <c r="K91" s="40">
        <f>IF(OR(ISBLANK(I91), ISBLANK(J91), ISBLANK($C$51)), "", I91 + J91 + $C$51)</f>
        <v>21.019533258931979</v>
      </c>
      <c r="L91" s="40">
        <f>IF(OR(ISBLANK(K91), ISBLANK(I91), ISBLANK(J91)), "", IF((K91^2 - 4*I91*J91) &gt; 0, 0.5 * (K91 - SQRT(K91^2 - 4*I91*J91)), I91))</f>
        <v>3.1262954662179512</v>
      </c>
      <c r="M91" s="40">
        <f>IF(OR(ISBLANK(L91), ISBLANK(F91), ISBLANK($E$37), ISBLANK($E$36)), "", L91 * (1 - $E$37 / F91) - $E$36)</f>
        <v>-1.2907195540800152</v>
      </c>
      <c r="N91" s="195"/>
      <c r="O91" s="174"/>
      <c r="P91" s="173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</row>
    <row r="92" spans="1:133" s="26" customFormat="1" hidden="1">
      <c r="A92" s="172"/>
      <c r="B92" s="174"/>
      <c r="C92" s="174"/>
      <c r="D92" s="194"/>
      <c r="E92" s="39">
        <f t="shared" ref="E92:E109" si="23">$E$91</f>
        <v>150</v>
      </c>
      <c r="F92" s="40">
        <f>IF(OR(ISBLANK(F91), ISBLANK($O$137), ISBLANK($O$138)), "", F91*$O$138 + $O$137)</f>
        <v>4.0768956921019663</v>
      </c>
      <c r="G92" s="40">
        <f t="shared" ref="G92:G110" si="24">IF(OR(ISBLANK($E$38), ISBLANK($E$35), ISBLANK($E$39), ISBLANK(E92)), "", ($E$38*E92 + $E$35 - SQRT(($E$38*E92 + $E$35)^2 - 4*$E$39*$E$38*E92*$E$35)) / (2*$E$39))</f>
        <v>37.771701408092134</v>
      </c>
      <c r="H92" s="40">
        <f t="shared" ref="H92:H110" si="25">IF(OR(ISBLANK($E$34), ISBLANK(F92), ISBLANK($C$52)), "", ($E$34 * F92) / (F92 + $C$52))</f>
        <v>200.75731014349566</v>
      </c>
      <c r="I92" s="40">
        <f t="shared" ref="I92:I110" si="26">IF(OR(ISBLANK(H92), ISBLANK(F92), ISBLANK($C$50)), "", H92 * F92 / (F92 + $C$50))</f>
        <v>19.914491906417322</v>
      </c>
      <c r="J92" s="40">
        <f t="shared" ref="J92:J110" si="27">IF(OR(ISBLANK(F92), ISBLANK(G92), ISBLANK($E$37)), "", F92 * G92 / (4 * F92 + 8 * $E$37))</f>
        <v>3.3662798627515849</v>
      </c>
      <c r="K92" s="40">
        <f t="shared" ref="K92:K110" si="28">IF(OR(ISBLANK(I92), ISBLANK(J92), ISBLANK($C$51)), "", I92 + J92 + $C$51)</f>
        <v>23.380771769168909</v>
      </c>
      <c r="L92" s="40">
        <f t="shared" ref="L92:L110" si="29">IF(OR(ISBLANK(K92), ISBLANK(I92), ISBLANK(J92)), "", IF((K92^2 - 4*I92*J92) &gt; 0, 0.5 * (K92 - SQRT(K92^2 - 4*I92*J92)), I92))</f>
        <v>3.3460842931395831</v>
      </c>
      <c r="M92" s="40">
        <f t="shared" ref="M92:M110" si="30">IF(OR(ISBLANK(L92), ISBLANK(F92), ISBLANK($E$37), ISBLANK($E$36)), "", L92 * (1 - $E$37 / F92) - $E$36)</f>
        <v>-0.9647299731502178</v>
      </c>
      <c r="N92" s="195"/>
      <c r="O92" s="174"/>
      <c r="P92" s="173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</row>
    <row r="93" spans="1:133" s="26" customFormat="1" hidden="1">
      <c r="A93" s="172"/>
      <c r="B93" s="174"/>
      <c r="C93" s="174"/>
      <c r="D93" s="194"/>
      <c r="E93" s="39">
        <f t="shared" si="23"/>
        <v>150</v>
      </c>
      <c r="F93" s="40">
        <f t="shared" ref="F93:F110" si="31">IF(OR(ISBLANK(F92), ISBLANK($O$137), ISBLANK($O$138)), "", F92*$O$138 + $O$137)</f>
        <v>4.489971519786045</v>
      </c>
      <c r="G93" s="40">
        <f t="shared" si="24"/>
        <v>37.771701408092134</v>
      </c>
      <c r="H93" s="40">
        <f t="shared" si="25"/>
        <v>204.46242314755338</v>
      </c>
      <c r="I93" s="40">
        <f t="shared" si="26"/>
        <v>22.114756439678224</v>
      </c>
      <c r="J93" s="40">
        <f t="shared" si="27"/>
        <v>3.578114914700234</v>
      </c>
      <c r="K93" s="40">
        <f t="shared" si="28"/>
        <v>25.792871354378459</v>
      </c>
      <c r="L93" s="40">
        <f t="shared" si="29"/>
        <v>3.5589352983885139</v>
      </c>
      <c r="M93" s="40">
        <f t="shared" si="30"/>
        <v>-0.64847102810251722</v>
      </c>
      <c r="N93" s="195"/>
      <c r="O93" s="174"/>
      <c r="P93" s="17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</row>
    <row r="94" spans="1:133" s="26" customFormat="1" hidden="1">
      <c r="A94" s="172"/>
      <c r="B94" s="174"/>
      <c r="C94" s="174"/>
      <c r="D94" s="194"/>
      <c r="E94" s="39">
        <f t="shared" si="23"/>
        <v>150</v>
      </c>
      <c r="F94" s="40">
        <f t="shared" si="31"/>
        <v>4.9195703805774871</v>
      </c>
      <c r="G94" s="40">
        <f t="shared" si="24"/>
        <v>37.771701408092134</v>
      </c>
      <c r="H94" s="40">
        <f t="shared" si="25"/>
        <v>207.76720540053597</v>
      </c>
      <c r="I94" s="40">
        <f t="shared" si="26"/>
        <v>24.370135043696408</v>
      </c>
      <c r="J94" s="40">
        <f t="shared" si="27"/>
        <v>3.7833041748155631</v>
      </c>
      <c r="K94" s="40">
        <f t="shared" si="28"/>
        <v>28.253439218511971</v>
      </c>
      <c r="L94" s="40">
        <f t="shared" si="29"/>
        <v>3.7650318477519793</v>
      </c>
      <c r="M94" s="40">
        <f t="shared" si="30"/>
        <v>-0.34183108177266019</v>
      </c>
      <c r="N94" s="195"/>
      <c r="O94" s="174"/>
      <c r="P94" s="173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</row>
    <row r="95" spans="1:133" s="26" customFormat="1" hidden="1">
      <c r="A95" s="172"/>
      <c r="B95" s="174"/>
      <c r="C95" s="174"/>
      <c r="D95" s="194"/>
      <c r="E95" s="39">
        <f t="shared" si="23"/>
        <v>150</v>
      </c>
      <c r="F95" s="40">
        <f t="shared" si="31"/>
        <v>5.3663531958005866</v>
      </c>
      <c r="G95" s="40">
        <f t="shared" si="24"/>
        <v>37.771701408092134</v>
      </c>
      <c r="H95" s="40">
        <f t="shared" si="25"/>
        <v>210.7310508369365</v>
      </c>
      <c r="I95" s="40">
        <f t="shared" si="26"/>
        <v>26.678395384132489</v>
      </c>
      <c r="J95" s="40">
        <f t="shared" si="27"/>
        <v>3.9820050693291953</v>
      </c>
      <c r="K95" s="40">
        <f t="shared" si="28"/>
        <v>30.760400453461685</v>
      </c>
      <c r="L95" s="40">
        <f t="shared" si="29"/>
        <v>3.9645507334629588</v>
      </c>
      <c r="M95" s="40">
        <f t="shared" si="30"/>
        <v>-4.4660527080875534E-2</v>
      </c>
      <c r="N95" s="195"/>
      <c r="O95" s="174"/>
      <c r="P95" s="173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</row>
    <row r="96" spans="1:133" s="26" customFormat="1" hidden="1">
      <c r="A96" s="172"/>
      <c r="B96" s="174"/>
      <c r="C96" s="174"/>
      <c r="D96" s="194"/>
      <c r="E96" s="39">
        <f t="shared" si="23"/>
        <v>150</v>
      </c>
      <c r="F96" s="40">
        <f t="shared" si="31"/>
        <v>5.8310073236326101</v>
      </c>
      <c r="G96" s="40">
        <f t="shared" si="24"/>
        <v>37.771701408092134</v>
      </c>
      <c r="H96" s="40">
        <f t="shared" si="25"/>
        <v>213.40217655233687</v>
      </c>
      <c r="I96" s="40">
        <f t="shared" si="26"/>
        <v>29.037525632805981</v>
      </c>
      <c r="J96" s="40">
        <f t="shared" si="27"/>
        <v>4.1743748910660718</v>
      </c>
      <c r="K96" s="40">
        <f t="shared" si="28"/>
        <v>33.311900523872055</v>
      </c>
      <c r="L96" s="40">
        <f t="shared" si="29"/>
        <v>4.1576639302898339</v>
      </c>
      <c r="M96" s="40">
        <f t="shared" si="30"/>
        <v>0.24321474146701449</v>
      </c>
      <c r="N96" s="195"/>
      <c r="O96" s="174"/>
      <c r="P96" s="173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</row>
    <row r="97" spans="1:133" s="26" customFormat="1" hidden="1">
      <c r="A97" s="172"/>
      <c r="B97" s="174"/>
      <c r="C97" s="174"/>
      <c r="D97" s="194"/>
      <c r="E97" s="39">
        <f t="shared" si="23"/>
        <v>150</v>
      </c>
      <c r="F97" s="40">
        <f t="shared" si="31"/>
        <v>6.3142476165779149</v>
      </c>
      <c r="G97" s="40">
        <f t="shared" si="24"/>
        <v>37.771701408092134</v>
      </c>
      <c r="H97" s="40">
        <f t="shared" si="25"/>
        <v>215.82013446832602</v>
      </c>
      <c r="I97" s="40">
        <f t="shared" si="26"/>
        <v>31.445663333594332</v>
      </c>
      <c r="J97" s="40">
        <f t="shared" si="27"/>
        <v>4.3605704977719233</v>
      </c>
      <c r="K97" s="40">
        <f t="shared" si="28"/>
        <v>35.906233831366258</v>
      </c>
      <c r="L97" s="40">
        <f t="shared" si="29"/>
        <v>4.3445396508531289</v>
      </c>
      <c r="M97" s="40">
        <f t="shared" si="30"/>
        <v>0.52198484777506771</v>
      </c>
      <c r="N97" s="195"/>
      <c r="O97" s="174"/>
      <c r="P97" s="173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</row>
    <row r="98" spans="1:133" s="26" customFormat="1" hidden="1">
      <c r="A98" s="172"/>
      <c r="B98" s="174"/>
      <c r="C98" s="174"/>
      <c r="D98" s="194"/>
      <c r="E98" s="39">
        <f t="shared" si="23"/>
        <v>150</v>
      </c>
      <c r="F98" s="40">
        <f t="shared" si="31"/>
        <v>6.816817521241032</v>
      </c>
      <c r="G98" s="40">
        <f t="shared" si="24"/>
        <v>37.771701408092134</v>
      </c>
      <c r="H98" s="40">
        <f t="shared" si="25"/>
        <v>218.01767479915418</v>
      </c>
      <c r="I98" s="40">
        <f t="shared" si="26"/>
        <v>33.901042597457327</v>
      </c>
      <c r="J98" s="40">
        <f t="shared" si="27"/>
        <v>4.5407480328204013</v>
      </c>
      <c r="K98" s="40">
        <f t="shared" si="28"/>
        <v>38.541790630277731</v>
      </c>
      <c r="L98" s="40">
        <f t="shared" si="29"/>
        <v>4.5253429768208431</v>
      </c>
      <c r="M98" s="40">
        <f t="shared" si="30"/>
        <v>0.79185038818369313</v>
      </c>
      <c r="N98" s="195"/>
      <c r="O98" s="174"/>
      <c r="P98" s="173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</row>
    <row r="99" spans="1:133" s="26" customFormat="1" hidden="1">
      <c r="A99" s="172"/>
      <c r="B99" s="174"/>
      <c r="C99" s="174"/>
      <c r="D99" s="194"/>
      <c r="E99" s="39">
        <f t="shared" si="23"/>
        <v>150</v>
      </c>
      <c r="F99" s="40">
        <f t="shared" si="31"/>
        <v>7.3394902220906735</v>
      </c>
      <c r="G99" s="40">
        <f t="shared" si="24"/>
        <v>37.771701408092134</v>
      </c>
      <c r="H99" s="40">
        <f t="shared" si="25"/>
        <v>220.02214843567182</v>
      </c>
      <c r="I99" s="40">
        <f t="shared" si="26"/>
        <v>36.40195445539895</v>
      </c>
      <c r="J99" s="40">
        <f t="shared" si="27"/>
        <v>4.7150626676130916</v>
      </c>
      <c r="K99" s="40">
        <f t="shared" si="28"/>
        <v>41.217017123012042</v>
      </c>
      <c r="L99" s="40">
        <f t="shared" si="29"/>
        <v>4.7002362276269167</v>
      </c>
      <c r="M99" s="40">
        <f t="shared" si="30"/>
        <v>1.0530186760602065</v>
      </c>
      <c r="N99" s="195"/>
      <c r="O99" s="174"/>
      <c r="P99" s="173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</row>
    <row r="100" spans="1:133" s="26" customFormat="1" hidden="1">
      <c r="A100" s="172"/>
      <c r="B100" s="174"/>
      <c r="C100" s="174"/>
      <c r="D100" s="194"/>
      <c r="E100" s="39">
        <f t="shared" si="23"/>
        <v>150</v>
      </c>
      <c r="F100" s="40">
        <f t="shared" si="31"/>
        <v>7.8830698309743008</v>
      </c>
      <c r="G100" s="40">
        <f t="shared" si="24"/>
        <v>37.771701408092134</v>
      </c>
      <c r="H100" s="40">
        <f t="shared" si="25"/>
        <v>221.8565760759555</v>
      </c>
      <c r="I100" s="40">
        <f t="shared" si="26"/>
        <v>38.94671684236436</v>
      </c>
      <c r="J100" s="40">
        <f t="shared" si="27"/>
        <v>4.8836683649341524</v>
      </c>
      <c r="K100" s="40">
        <f t="shared" si="28"/>
        <v>43.930385207298514</v>
      </c>
      <c r="L100" s="40">
        <f t="shared" si="29"/>
        <v>4.8693791642628454</v>
      </c>
      <c r="M100" s="40">
        <f t="shared" si="30"/>
        <v>1.3057011168444179</v>
      </c>
      <c r="N100" s="195"/>
      <c r="O100" s="174"/>
      <c r="P100" s="173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</row>
    <row r="101" spans="1:133" s="26" customFormat="1" hidden="1">
      <c r="A101" s="172"/>
      <c r="B101" s="174"/>
      <c r="C101" s="174"/>
      <c r="D101" s="194"/>
      <c r="E101" s="39">
        <f t="shared" si="23"/>
        <v>150</v>
      </c>
      <c r="F101" s="40">
        <f t="shared" si="31"/>
        <v>8.4483926242132732</v>
      </c>
      <c r="G101" s="40">
        <f t="shared" si="24"/>
        <v>37.771701408092134</v>
      </c>
      <c r="H101" s="40">
        <f t="shared" si="25"/>
        <v>223.54047297321998</v>
      </c>
      <c r="I101" s="40">
        <f t="shared" si="26"/>
        <v>41.533651764622483</v>
      </c>
      <c r="J101" s="40">
        <f t="shared" si="27"/>
        <v>5.0467176624799768</v>
      </c>
      <c r="K101" s="40">
        <f t="shared" si="28"/>
        <v>46.680369427102463</v>
      </c>
      <c r="L101" s="40">
        <f t="shared" si="29"/>
        <v>5.0329290886663927</v>
      </c>
      <c r="M101" s="40">
        <f t="shared" si="30"/>
        <v>1.5501113194419796</v>
      </c>
      <c r="N101" s="195"/>
      <c r="O101" s="174"/>
      <c r="P101" s="173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</row>
    <row r="102" spans="1:133" s="26" customFormat="1" hidden="1">
      <c r="A102" s="172"/>
      <c r="B102" s="174"/>
      <c r="C102" s="174"/>
      <c r="D102" s="194"/>
      <c r="E102" s="39">
        <f t="shared" si="23"/>
        <v>150</v>
      </c>
      <c r="F102" s="40">
        <f t="shared" si="31"/>
        <v>9.0363283291818046</v>
      </c>
      <c r="G102" s="40">
        <f t="shared" si="24"/>
        <v>37.771701408092134</v>
      </c>
      <c r="H102" s="40">
        <f t="shared" si="25"/>
        <v>225.09049208034619</v>
      </c>
      <c r="I102" s="40">
        <f t="shared" si="26"/>
        <v>44.161067925198253</v>
      </c>
      <c r="J102" s="40">
        <f t="shared" si="27"/>
        <v>5.2043614757525196</v>
      </c>
      <c r="K102" s="40">
        <f t="shared" si="28"/>
        <v>49.465429400950775</v>
      </c>
      <c r="L102" s="40">
        <f t="shared" si="29"/>
        <v>5.1910408771531031</v>
      </c>
      <c r="M102" s="40">
        <f t="shared" si="30"/>
        <v>1.7864637014747233</v>
      </c>
      <c r="N102" s="195"/>
      <c r="O102" s="174"/>
      <c r="P102" s="173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</row>
    <row r="103" spans="1:133" s="26" customFormat="1" hidden="1">
      <c r="A103" s="172"/>
      <c r="B103" s="174"/>
      <c r="C103" s="174"/>
      <c r="D103" s="194"/>
      <c r="E103" s="39">
        <f t="shared" si="23"/>
        <v>150</v>
      </c>
      <c r="F103" s="40">
        <f t="shared" si="31"/>
        <v>9.6477814623490765</v>
      </c>
      <c r="G103" s="40">
        <f t="shared" si="24"/>
        <v>37.771701408092134</v>
      </c>
      <c r="H103" s="40">
        <f t="shared" si="25"/>
        <v>226.52093059159705</v>
      </c>
      <c r="I103" s="40">
        <f t="shared" si="26"/>
        <v>46.827247572851583</v>
      </c>
      <c r="J103" s="40">
        <f t="shared" si="27"/>
        <v>5.3567489194815643</v>
      </c>
      <c r="K103" s="40">
        <f t="shared" si="28"/>
        <v>52.283996492333152</v>
      </c>
      <c r="L103" s="40">
        <f t="shared" si="29"/>
        <v>5.3438669727947321</v>
      </c>
      <c r="M103" s="40">
        <f t="shared" si="30"/>
        <v>2.014972435054676</v>
      </c>
      <c r="N103" s="195"/>
      <c r="O103" s="174"/>
      <c r="P103" s="17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</row>
    <row r="104" spans="1:133" s="26" customFormat="1" hidden="1">
      <c r="A104" s="172"/>
      <c r="B104" s="174"/>
      <c r="C104" s="174"/>
      <c r="D104" s="194"/>
      <c r="E104" s="39">
        <f t="shared" si="23"/>
        <v>150</v>
      </c>
      <c r="F104" s="40">
        <f t="shared" si="31"/>
        <v>10.283692720843041</v>
      </c>
      <c r="G104" s="40">
        <f t="shared" si="24"/>
        <v>37.771701408092134</v>
      </c>
      <c r="H104" s="40">
        <f t="shared" si="25"/>
        <v>227.8441325738865</v>
      </c>
      <c r="I104" s="40">
        <f t="shared" si="26"/>
        <v>49.530436678865314</v>
      </c>
      <c r="J104" s="40">
        <f t="shared" si="27"/>
        <v>5.5040271467258375</v>
      </c>
      <c r="K104" s="40">
        <f t="shared" si="28"/>
        <v>55.134463825591155</v>
      </c>
      <c r="L104" s="40">
        <f t="shared" si="29"/>
        <v>5.4915573531316042</v>
      </c>
      <c r="M104" s="40">
        <f t="shared" si="30"/>
        <v>2.2358506336626904</v>
      </c>
      <c r="N104" s="195"/>
      <c r="O104" s="174"/>
      <c r="P104" s="173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</row>
    <row r="105" spans="1:133" s="26" customFormat="1" hidden="1">
      <c r="A105" s="172"/>
      <c r="B105" s="174"/>
      <c r="C105" s="174"/>
      <c r="D105" s="194"/>
      <c r="E105" s="39">
        <f t="shared" si="23"/>
        <v>150</v>
      </c>
      <c r="F105" s="40">
        <f t="shared" si="31"/>
        <v>10.945040429676762</v>
      </c>
      <c r="G105" s="40">
        <f t="shared" si="24"/>
        <v>37.771701408092134</v>
      </c>
      <c r="H105" s="40">
        <f t="shared" si="25"/>
        <v>229.07081173380629</v>
      </c>
      <c r="I105" s="40">
        <f t="shared" si="26"/>
        <v>52.268837782725534</v>
      </c>
      <c r="J105" s="40">
        <f t="shared" si="27"/>
        <v>5.6463412047943864</v>
      </c>
      <c r="K105" s="40">
        <f t="shared" si="28"/>
        <v>58.015178987519924</v>
      </c>
      <c r="L105" s="40">
        <f t="shared" si="29"/>
        <v>5.6342594841276892</v>
      </c>
      <c r="M105" s="40">
        <f t="shared" si="30"/>
        <v>2.4493097141471099</v>
      </c>
      <c r="N105" s="195"/>
      <c r="O105" s="174"/>
      <c r="P105" s="173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</row>
    <row r="106" spans="1:133" s="26" customFormat="1" hidden="1">
      <c r="A106" s="172"/>
      <c r="B106" s="174"/>
      <c r="C106" s="174"/>
      <c r="D106" s="194"/>
      <c r="E106" s="39">
        <f t="shared" si="23"/>
        <v>150</v>
      </c>
      <c r="F106" s="40">
        <f t="shared" si="31"/>
        <v>11.632842046863834</v>
      </c>
      <c r="G106" s="40">
        <f t="shared" si="24"/>
        <v>37.771701408092134</v>
      </c>
      <c r="H106" s="40">
        <f t="shared" si="25"/>
        <v>230.21031221061898</v>
      </c>
      <c r="I106" s="40">
        <f t="shared" si="26"/>
        <v>55.040605015217515</v>
      </c>
      <c r="J106" s="40">
        <f t="shared" si="27"/>
        <v>5.7838339071275762</v>
      </c>
      <c r="K106" s="40">
        <f t="shared" si="28"/>
        <v>60.924438922345097</v>
      </c>
      <c r="L106" s="40">
        <f t="shared" si="29"/>
        <v>5.772118267681897</v>
      </c>
      <c r="M106" s="40">
        <f t="shared" si="30"/>
        <v>2.6555588890719974</v>
      </c>
      <c r="N106" s="195"/>
      <c r="O106" s="174"/>
      <c r="P106" s="173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</row>
    <row r="107" spans="1:133" s="26" customFormat="1" hidden="1">
      <c r="A107" s="172"/>
      <c r="B107" s="174"/>
      <c r="C107" s="174"/>
      <c r="D107" s="194"/>
      <c r="E107" s="39">
        <f t="shared" si="23"/>
        <v>150</v>
      </c>
      <c r="F107" s="40">
        <f t="shared" si="31"/>
        <v>12.348155728738387</v>
      </c>
      <c r="G107" s="40">
        <f t="shared" si="24"/>
        <v>37.771701408092134</v>
      </c>
      <c r="H107" s="40">
        <f t="shared" si="25"/>
        <v>231.27082084742585</v>
      </c>
      <c r="I107" s="40">
        <f t="shared" si="26"/>
        <v>57.843840926986367</v>
      </c>
      <c r="J107" s="40">
        <f t="shared" si="27"/>
        <v>5.9166457202804272</v>
      </c>
      <c r="K107" s="40">
        <f t="shared" si="28"/>
        <v>63.860486647266796</v>
      </c>
      <c r="L107" s="40">
        <f t="shared" si="29"/>
        <v>5.9052759876077943</v>
      </c>
      <c r="M107" s="40">
        <f t="shared" si="30"/>
        <v>2.8548047583900367</v>
      </c>
      <c r="N107" s="195"/>
      <c r="O107" s="174"/>
      <c r="P107" s="173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</row>
    <row r="108" spans="1:133" s="26" customFormat="1" hidden="1">
      <c r="A108" s="172"/>
      <c r="B108" s="174"/>
      <c r="C108" s="174"/>
      <c r="D108" s="194"/>
      <c r="E108" s="39">
        <f t="shared" si="23"/>
        <v>150</v>
      </c>
      <c r="F108" s="40">
        <f t="shared" si="31"/>
        <v>13.092081957887924</v>
      </c>
      <c r="G108" s="40">
        <f t="shared" si="24"/>
        <v>37.771701408092134</v>
      </c>
      <c r="H108" s="40">
        <f t="shared" si="25"/>
        <v>232.25954115601314</v>
      </c>
      <c r="I108" s="40">
        <f t="shared" si="26"/>
        <v>60.676594836607052</v>
      </c>
      <c r="J108" s="40">
        <f t="shared" si="27"/>
        <v>6.0449146651594292</v>
      </c>
      <c r="K108" s="40">
        <f t="shared" si="28"/>
        <v>66.821509501766471</v>
      </c>
      <c r="L108" s="40">
        <f t="shared" si="29"/>
        <v>6.0338722573646599</v>
      </c>
      <c r="M108" s="40">
        <f t="shared" si="30"/>
        <v>3.047250978495434</v>
      </c>
      <c r="N108" s="195"/>
      <c r="O108" s="174"/>
      <c r="P108" s="173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</row>
    <row r="109" spans="1:133" s="26" customFormat="1" hidden="1">
      <c r="A109" s="172"/>
      <c r="B109" s="174"/>
      <c r="C109" s="174"/>
      <c r="D109" s="194"/>
      <c r="E109" s="39">
        <f t="shared" si="23"/>
        <v>150</v>
      </c>
      <c r="F109" s="40">
        <f t="shared" si="31"/>
        <v>13.865765236203442</v>
      </c>
      <c r="G109" s="40">
        <f t="shared" si="24"/>
        <v>37.771701408092134</v>
      </c>
      <c r="H109" s="40">
        <f t="shared" si="25"/>
        <v>233.18283680471683</v>
      </c>
      <c r="I109" s="40">
        <f t="shared" si="26"/>
        <v>63.536862474456456</v>
      </c>
      <c r="J109" s="40">
        <f t="shared" si="27"/>
        <v>6.16877623167656</v>
      </c>
      <c r="K109" s="40">
        <f t="shared" si="28"/>
        <v>69.80563870613301</v>
      </c>
      <c r="L109" s="40">
        <f t="shared" si="29"/>
        <v>6.1580439717026003</v>
      </c>
      <c r="M109" s="40">
        <f t="shared" si="30"/>
        <v>3.2330979928195891</v>
      </c>
      <c r="N109" s="195"/>
      <c r="O109" s="174"/>
      <c r="P109" s="173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</row>
    <row r="110" spans="1:133" s="26" customFormat="1" hidden="1">
      <c r="A110" s="172"/>
      <c r="B110" s="174"/>
      <c r="C110" s="174"/>
      <c r="D110" s="194"/>
      <c r="E110" s="39">
        <f>$E$91</f>
        <v>150</v>
      </c>
      <c r="F110" s="40">
        <f t="shared" si="31"/>
        <v>14.67039584565158</v>
      </c>
      <c r="G110" s="40">
        <f t="shared" si="24"/>
        <v>37.771701408092134</v>
      </c>
      <c r="H110" s="40">
        <f t="shared" si="25"/>
        <v>234.04635068172999</v>
      </c>
      <c r="I110" s="40">
        <f t="shared" si="26"/>
        <v>66.422586743925493</v>
      </c>
      <c r="J110" s="40">
        <f t="shared" si="27"/>
        <v>6.2883633060005488</v>
      </c>
      <c r="K110" s="40">
        <f t="shared" si="28"/>
        <v>72.810950049926035</v>
      </c>
      <c r="L110" s="40">
        <f t="shared" si="29"/>
        <v>6.2779252636056171</v>
      </c>
      <c r="M110" s="40">
        <f t="shared" si="30"/>
        <v>3.4125428123104946</v>
      </c>
      <c r="N110" s="195"/>
      <c r="O110" s="174"/>
      <c r="P110" s="173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</row>
    <row r="111" spans="1:133" s="26" customFormat="1" hidden="1">
      <c r="A111" s="172"/>
      <c r="B111" s="174"/>
      <c r="C111" s="174"/>
      <c r="D111" s="194"/>
      <c r="E111" s="196"/>
      <c r="F111" s="196"/>
      <c r="G111" s="196"/>
      <c r="H111" s="196"/>
      <c r="I111" s="196"/>
      <c r="J111" s="196"/>
      <c r="K111" s="196"/>
      <c r="L111" s="196"/>
      <c r="M111" s="196"/>
      <c r="N111" s="195"/>
      <c r="O111" s="174"/>
      <c r="P111" s="173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</row>
    <row r="112" spans="1:133" s="26" customFormat="1" hidden="1">
      <c r="A112" s="172"/>
      <c r="B112" s="174"/>
      <c r="C112" s="174"/>
      <c r="D112" s="194"/>
      <c r="E112" s="65"/>
      <c r="F112" s="65"/>
      <c r="G112" s="65"/>
      <c r="H112" s="65"/>
      <c r="I112" s="65"/>
      <c r="J112" s="65"/>
      <c r="K112" s="65"/>
      <c r="L112" s="65"/>
      <c r="M112" s="65"/>
      <c r="N112" s="195"/>
      <c r="O112" s="174"/>
      <c r="P112" s="173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</row>
    <row r="113" spans="1:133" s="26" customFormat="1" hidden="1">
      <c r="A113" s="172"/>
      <c r="B113" s="174"/>
      <c r="C113" s="174"/>
      <c r="D113" s="194"/>
      <c r="E113" s="160" t="s">
        <v>17</v>
      </c>
      <c r="F113" s="160"/>
      <c r="G113" s="160"/>
      <c r="H113" s="160"/>
      <c r="I113" s="160"/>
      <c r="J113" s="160"/>
      <c r="K113" s="160"/>
      <c r="L113" s="160"/>
      <c r="M113" s="160"/>
      <c r="N113" s="195"/>
      <c r="O113" s="174"/>
      <c r="P113" s="17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</row>
    <row r="114" spans="1:133" s="26" customFormat="1" hidden="1">
      <c r="A114" s="172"/>
      <c r="B114" s="174"/>
      <c r="C114" s="174"/>
      <c r="D114" s="194"/>
      <c r="E114" s="62" t="s">
        <v>20</v>
      </c>
      <c r="F114" s="62" t="s">
        <v>21</v>
      </c>
      <c r="G114" s="62" t="s">
        <v>4</v>
      </c>
      <c r="H114" s="62" t="s">
        <v>5</v>
      </c>
      <c r="I114" s="62" t="s">
        <v>6</v>
      </c>
      <c r="J114" s="62" t="s">
        <v>7</v>
      </c>
      <c r="K114" s="62" t="s">
        <v>8</v>
      </c>
      <c r="L114" s="62" t="s">
        <v>9</v>
      </c>
      <c r="M114" s="62" t="s">
        <v>48</v>
      </c>
      <c r="N114" s="195"/>
      <c r="O114" s="174"/>
      <c r="P114" s="173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  <c r="EB114"/>
      <c r="EC114"/>
    </row>
    <row r="115" spans="1:133" s="26" customFormat="1" hidden="1">
      <c r="A115" s="172"/>
      <c r="B115" s="174"/>
      <c r="C115" s="174"/>
      <c r="D115" s="194"/>
      <c r="E115" s="39">
        <f>B25</f>
        <v>300</v>
      </c>
      <c r="F115" s="40">
        <f>IF(ISBLANK(F67), "", F67)</f>
        <v>3.6797073962518905</v>
      </c>
      <c r="G115" s="40">
        <f>IF(OR(ISBLANK($E$38), ISBLANK($E$35), ISBLANK($E$39), ISBLANK(E115)), "", ($E$38*E115 + $E$35 - SQRT(($E$38*E115 + $E$35)^2 - 4*$E$39*$E$38*E115*$E$35)) / (2*$E$39))</f>
        <v>70.684966690871704</v>
      </c>
      <c r="H115" s="40">
        <f>IF(OR(ISBLANK($E$34), ISBLANK(F115), ISBLANK($C$52)), "", ($E$34 * F115) / (F115 + $C$52))</f>
        <v>196.5778565129452</v>
      </c>
      <c r="I115" s="40">
        <f>IF(OR(ISBLANK(H115), ISBLANK(F115), ISBLANK($C$50)), "", H115 * F115 / (F115 + $C$50))</f>
        <v>17.771891474924299</v>
      </c>
      <c r="J115" s="40">
        <f>IF(OR(ISBLANK(F115), ISBLANK(G115), ISBLANK($E$37)), "", F115 * G115 / (4 * F115 + 8 * $E$37))</f>
        <v>5.8904138909059753</v>
      </c>
      <c r="K115" s="40">
        <f>IF(OR(ISBLANK(I115), ISBLANK(J115), ISBLANK($C$51)), "", I115 + J115 + $C$51)</f>
        <v>23.762305365830276</v>
      </c>
      <c r="L115" s="40">
        <f>IF(OR(ISBLANK(K115), ISBLANK(I115), ISBLANK(J115)), "", IF((K115^2 - 4*I115*J115) &gt; 0, 0.5 * (K115 - SQRT(K115^2 - 4*I115*J115)), I115))</f>
        <v>5.8414513108956552</v>
      </c>
      <c r="M115" s="40">
        <f>IF(OR(ISBLANK(L115), ISBLANK(F115), ISBLANK($E$37), ISBLANK($E$36)), "", L115 * (1 - $E$37 / F115) - $E$36)</f>
        <v>-1.2907195540800152</v>
      </c>
      <c r="N115" s="195"/>
      <c r="O115" s="174"/>
      <c r="P115" s="173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</row>
    <row r="116" spans="1:133" s="26" customFormat="1" hidden="1">
      <c r="A116" s="172"/>
      <c r="B116" s="174"/>
      <c r="C116" s="174"/>
      <c r="D116" s="194"/>
      <c r="E116" s="39">
        <f t="shared" ref="E116:E133" si="32">$E$115</f>
        <v>300</v>
      </c>
      <c r="F116" s="40">
        <f>IF(OR(ISBLANK(F115), ISBLANK($O$137), ISBLANK($O$138)), "", F115*$O$138 + $O$137)</f>
        <v>4.0768956921019663</v>
      </c>
      <c r="G116" s="40">
        <f t="shared" ref="G116:G134" si="33">IF(OR(ISBLANK($E$38), ISBLANK($E$35), ISBLANK($E$39), ISBLANK(E116)), "", ($E$38*E116 + $E$35 - SQRT(($E$38*E116 + $E$35)^2 - 4*$E$39*$E$38*E116*$E$35)) / (2*$E$39))</f>
        <v>70.684966690871704</v>
      </c>
      <c r="H116" s="40">
        <f t="shared" ref="H116:H134" si="34">IF(OR(ISBLANK($E$34), ISBLANK(F116), ISBLANK($C$52)), "", ($E$34 * F116) / (F116 + $C$52))</f>
        <v>200.75731014349566</v>
      </c>
      <c r="I116" s="40">
        <f t="shared" ref="I116:I134" si="35">IF(OR(ISBLANK(H116), ISBLANK(F116), ISBLANK($C$50)), "", H116 * F116 / (F116 + $C$50))</f>
        <v>19.914491906417322</v>
      </c>
      <c r="J116" s="40">
        <f t="shared" ref="J116:J134" si="36">IF(OR(ISBLANK(F116), ISBLANK(G116), ISBLANK($E$37)), "", F116 * G116 / (4 * F116 + 8 * $E$37))</f>
        <v>6.299567430122992</v>
      </c>
      <c r="K116" s="40">
        <f t="shared" ref="K116:K134" si="37">IF(OR(ISBLANK(I116), ISBLANK(J116), ISBLANK($C$51)), "", I116 + J116 + $C$51)</f>
        <v>26.314059336540314</v>
      </c>
      <c r="L116" s="40">
        <f t="shared" ref="L116:L134" si="38">IF(OR(ISBLANK(K116), ISBLANK(I116), ISBLANK(J116)), "", IF((K116^2 - 4*I116*J116) &gt; 0, 0.5 * (K116 - SQRT(K116^2 - 4*I116*J116)), I116))</f>
        <v>6.253788031862908</v>
      </c>
      <c r="M116" s="40">
        <f t="shared" ref="M116:M134" si="39">IF(OR(ISBLANK(L116), ISBLANK(F116), ISBLANK($E$37), ISBLANK($E$36)), "", L116 * (1 - $E$37 / F116) - $E$36)</f>
        <v>-0.68144926644541504</v>
      </c>
      <c r="N116" s="195"/>
      <c r="O116" s="174"/>
      <c r="P116" s="173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</row>
    <row r="117" spans="1:133" s="26" customFormat="1" hidden="1">
      <c r="A117" s="172"/>
      <c r="B117" s="174"/>
      <c r="C117" s="174"/>
      <c r="D117" s="194"/>
      <c r="E117" s="39">
        <f t="shared" si="32"/>
        <v>300</v>
      </c>
      <c r="F117" s="40">
        <f t="shared" ref="F117:F134" si="40">IF(OR(ISBLANK(F116), ISBLANK($O$137), ISBLANK($O$138)), "", F116*$O$138 + $O$137)</f>
        <v>4.489971519786045</v>
      </c>
      <c r="G117" s="40">
        <f t="shared" si="33"/>
        <v>70.684966690871704</v>
      </c>
      <c r="H117" s="40">
        <f t="shared" si="34"/>
        <v>204.46242314755338</v>
      </c>
      <c r="I117" s="40">
        <f t="shared" si="35"/>
        <v>22.114756439678224</v>
      </c>
      <c r="J117" s="40">
        <f t="shared" si="36"/>
        <v>6.6959899642623046</v>
      </c>
      <c r="K117" s="40">
        <f t="shared" si="37"/>
        <v>28.910746403940529</v>
      </c>
      <c r="L117" s="40">
        <f t="shared" si="38"/>
        <v>6.652961573117973</v>
      </c>
      <c r="M117" s="40">
        <f t="shared" si="39"/>
        <v>-9.0120384532116127E-2</v>
      </c>
      <c r="N117" s="195"/>
      <c r="O117" s="174"/>
      <c r="P117" s="173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  <c r="DP117"/>
      <c r="DQ117"/>
      <c r="DR117"/>
      <c r="DS117"/>
      <c r="DT117"/>
      <c r="DU117"/>
      <c r="DV117"/>
      <c r="DW117"/>
      <c r="DX117"/>
      <c r="DY117"/>
      <c r="DZ117"/>
      <c r="EA117"/>
      <c r="EB117"/>
      <c r="EC117"/>
    </row>
    <row r="118" spans="1:133" s="26" customFormat="1" hidden="1">
      <c r="A118" s="172"/>
      <c r="B118" s="174"/>
      <c r="C118" s="174"/>
      <c r="D118" s="194"/>
      <c r="E118" s="39">
        <f t="shared" si="32"/>
        <v>300</v>
      </c>
      <c r="F118" s="40">
        <f t="shared" si="40"/>
        <v>4.9195703805774871</v>
      </c>
      <c r="G118" s="40">
        <f t="shared" si="33"/>
        <v>70.684966690871704</v>
      </c>
      <c r="H118" s="40">
        <f t="shared" si="34"/>
        <v>207.76720540053597</v>
      </c>
      <c r="I118" s="40">
        <f t="shared" si="35"/>
        <v>24.370135043696408</v>
      </c>
      <c r="J118" s="40">
        <f t="shared" si="36"/>
        <v>7.0799757386883773</v>
      </c>
      <c r="K118" s="40">
        <f t="shared" si="37"/>
        <v>31.550110782384785</v>
      </c>
      <c r="L118" s="40">
        <f t="shared" si="38"/>
        <v>7.0393580671513298</v>
      </c>
      <c r="M118" s="40">
        <f t="shared" si="39"/>
        <v>0.48338648073398183</v>
      </c>
      <c r="N118" s="195"/>
      <c r="O118" s="174"/>
      <c r="P118" s="173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</row>
    <row r="119" spans="1:133" s="26" customFormat="1" hidden="1">
      <c r="A119" s="172"/>
      <c r="B119" s="174"/>
      <c r="C119" s="174"/>
      <c r="D119" s="194"/>
      <c r="E119" s="39">
        <f t="shared" si="32"/>
        <v>300</v>
      </c>
      <c r="F119" s="40">
        <f t="shared" si="40"/>
        <v>5.3663531958005866</v>
      </c>
      <c r="G119" s="40">
        <f t="shared" si="33"/>
        <v>70.684966690871704</v>
      </c>
      <c r="H119" s="40">
        <f t="shared" si="34"/>
        <v>210.7310508369365</v>
      </c>
      <c r="I119" s="40">
        <f t="shared" si="35"/>
        <v>26.678395384132489</v>
      </c>
      <c r="J119" s="40">
        <f t="shared" si="36"/>
        <v>7.451819356702722</v>
      </c>
      <c r="K119" s="40">
        <f t="shared" si="37"/>
        <v>34.230214740835216</v>
      </c>
      <c r="L119" s="40">
        <f t="shared" si="38"/>
        <v>7.4133386053069845</v>
      </c>
      <c r="M119" s="40">
        <f t="shared" si="39"/>
        <v>1.0392941373516085</v>
      </c>
      <c r="N119" s="195"/>
      <c r="O119" s="174"/>
      <c r="P119" s="173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  <c r="EB119"/>
      <c r="EC119"/>
    </row>
    <row r="120" spans="1:133" s="26" customFormat="1" hidden="1">
      <c r="A120" s="172"/>
      <c r="B120" s="174"/>
      <c r="C120" s="174"/>
      <c r="D120" s="194"/>
      <c r="E120" s="39">
        <f t="shared" si="32"/>
        <v>300</v>
      </c>
      <c r="F120" s="40">
        <f t="shared" si="40"/>
        <v>5.8310073236326101</v>
      </c>
      <c r="G120" s="40">
        <f t="shared" si="33"/>
        <v>70.684966690871704</v>
      </c>
      <c r="H120" s="40">
        <f t="shared" si="34"/>
        <v>213.40217655233687</v>
      </c>
      <c r="I120" s="40">
        <f t="shared" si="35"/>
        <v>29.037525632805981</v>
      </c>
      <c r="J120" s="40">
        <f t="shared" si="36"/>
        <v>7.8118151719531017</v>
      </c>
      <c r="K120" s="40">
        <f t="shared" si="37"/>
        <v>36.949340804759082</v>
      </c>
      <c r="L120" s="40">
        <f t="shared" si="38"/>
        <v>7.7752469047219321</v>
      </c>
      <c r="M120" s="40">
        <f t="shared" si="39"/>
        <v>1.5778908202720643</v>
      </c>
      <c r="N120" s="195"/>
      <c r="O120" s="174"/>
      <c r="P120" s="173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</row>
    <row r="121" spans="1:133" s="26" customFormat="1" hidden="1">
      <c r="A121" s="172"/>
      <c r="B121" s="174"/>
      <c r="C121" s="174"/>
      <c r="D121" s="194"/>
      <c r="E121" s="39">
        <f t="shared" si="32"/>
        <v>300</v>
      </c>
      <c r="F121" s="40">
        <f t="shared" si="40"/>
        <v>6.3142476165779149</v>
      </c>
      <c r="G121" s="40">
        <f t="shared" si="33"/>
        <v>70.684966690871704</v>
      </c>
      <c r="H121" s="40">
        <f t="shared" si="34"/>
        <v>215.82013446832602</v>
      </c>
      <c r="I121" s="40">
        <f t="shared" si="35"/>
        <v>31.445663333594332</v>
      </c>
      <c r="J121" s="40">
        <f t="shared" si="36"/>
        <v>8.1602567238915089</v>
      </c>
      <c r="K121" s="40">
        <f t="shared" si="37"/>
        <v>39.705920057485841</v>
      </c>
      <c r="L121" s="40">
        <f t="shared" si="38"/>
        <v>8.125413983313285</v>
      </c>
      <c r="M121" s="40">
        <f t="shared" si="39"/>
        <v>2.0995070011211867</v>
      </c>
      <c r="N121" s="195"/>
      <c r="O121" s="174"/>
      <c r="P121" s="173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</row>
    <row r="122" spans="1:133" s="26" customFormat="1" hidden="1">
      <c r="A122" s="172"/>
      <c r="B122" s="174"/>
      <c r="C122" s="174"/>
      <c r="D122" s="194"/>
      <c r="E122" s="39">
        <f t="shared" si="32"/>
        <v>300</v>
      </c>
      <c r="F122" s="40">
        <f t="shared" si="40"/>
        <v>6.816817521241032</v>
      </c>
      <c r="G122" s="40">
        <f t="shared" si="33"/>
        <v>70.684966690871704</v>
      </c>
      <c r="H122" s="40">
        <f t="shared" si="34"/>
        <v>218.01767479915418</v>
      </c>
      <c r="I122" s="40">
        <f t="shared" si="35"/>
        <v>33.901042597457327</v>
      </c>
      <c r="J122" s="40">
        <f t="shared" si="36"/>
        <v>8.4974362151128524</v>
      </c>
      <c r="K122" s="40">
        <f t="shared" si="37"/>
        <v>42.498478812570177</v>
      </c>
      <c r="L122" s="40">
        <f t="shared" si="38"/>
        <v>8.4641610628449637</v>
      </c>
      <c r="M122" s="40">
        <f t="shared" si="39"/>
        <v>2.6045006549179952</v>
      </c>
      <c r="N122" s="195"/>
      <c r="O122" s="174"/>
      <c r="P122" s="173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</row>
    <row r="123" spans="1:133" s="26" customFormat="1" hidden="1">
      <c r="A123" s="172"/>
      <c r="B123" s="174"/>
      <c r="C123" s="174"/>
      <c r="D123" s="194"/>
      <c r="E123" s="39">
        <f t="shared" si="32"/>
        <v>300</v>
      </c>
      <c r="F123" s="40">
        <f t="shared" si="40"/>
        <v>7.3394902220906735</v>
      </c>
      <c r="G123" s="40">
        <f t="shared" si="33"/>
        <v>70.684966690871704</v>
      </c>
      <c r="H123" s="40">
        <f t="shared" si="34"/>
        <v>220.02214843567182</v>
      </c>
      <c r="I123" s="40">
        <f t="shared" si="35"/>
        <v>36.40195445539895</v>
      </c>
      <c r="J123" s="40">
        <f t="shared" si="36"/>
        <v>8.8236440292891327</v>
      </c>
      <c r="K123" s="40">
        <f t="shared" si="37"/>
        <v>45.325598484688086</v>
      </c>
      <c r="L123" s="40">
        <f t="shared" si="38"/>
        <v>8.7918013902083185</v>
      </c>
      <c r="M123" s="40">
        <f t="shared" si="39"/>
        <v>3.0932475556826162</v>
      </c>
      <c r="N123" s="195"/>
      <c r="O123" s="174"/>
      <c r="P123" s="17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</row>
    <row r="124" spans="1:133" s="26" customFormat="1" hidden="1">
      <c r="A124" s="172"/>
      <c r="B124" s="174"/>
      <c r="C124" s="174"/>
      <c r="D124" s="194"/>
      <c r="E124" s="39">
        <f t="shared" si="32"/>
        <v>300</v>
      </c>
      <c r="F124" s="40">
        <f t="shared" si="40"/>
        <v>7.8830698309743008</v>
      </c>
      <c r="G124" s="40">
        <f t="shared" si="33"/>
        <v>70.684966690871704</v>
      </c>
      <c r="H124" s="40">
        <f t="shared" si="34"/>
        <v>221.8565760759555</v>
      </c>
      <c r="I124" s="40">
        <f t="shared" si="35"/>
        <v>38.94671684236436</v>
      </c>
      <c r="J124" s="40">
        <f t="shared" si="36"/>
        <v>9.1391682883175349</v>
      </c>
      <c r="K124" s="40">
        <f t="shared" si="37"/>
        <v>48.185885130681896</v>
      </c>
      <c r="L124" s="40">
        <f t="shared" si="38"/>
        <v>9.1086413818689973</v>
      </c>
      <c r="M124" s="40">
        <f t="shared" si="39"/>
        <v>3.5661346710935984</v>
      </c>
      <c r="N124" s="195"/>
      <c r="O124" s="174"/>
      <c r="P124" s="173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</row>
    <row r="125" spans="1:133" s="26" customFormat="1" hidden="1">
      <c r="A125" s="172"/>
      <c r="B125" s="174"/>
      <c r="C125" s="174"/>
      <c r="D125" s="194"/>
      <c r="E125" s="39">
        <f t="shared" si="32"/>
        <v>300</v>
      </c>
      <c r="F125" s="40">
        <f t="shared" si="40"/>
        <v>8.4483926242132732</v>
      </c>
      <c r="G125" s="40">
        <f t="shared" si="33"/>
        <v>70.684966690871704</v>
      </c>
      <c r="H125" s="40">
        <f t="shared" si="34"/>
        <v>223.54047297321998</v>
      </c>
      <c r="I125" s="40">
        <f t="shared" si="35"/>
        <v>41.533651764622483</v>
      </c>
      <c r="J125" s="40">
        <f t="shared" si="36"/>
        <v>9.4442944472235641</v>
      </c>
      <c r="K125" s="40">
        <f t="shared" si="37"/>
        <v>51.077946211846047</v>
      </c>
      <c r="L125" s="40">
        <f t="shared" si="38"/>
        <v>9.4149813367760835</v>
      </c>
      <c r="M125" s="40">
        <f t="shared" si="39"/>
        <v>4.0235555298620147</v>
      </c>
      <c r="N125" s="195"/>
      <c r="O125" s="174"/>
      <c r="P125" s="173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</row>
    <row r="126" spans="1:133" s="26" customFormat="1" hidden="1">
      <c r="A126" s="172"/>
      <c r="B126" s="174"/>
      <c r="C126" s="174"/>
      <c r="D126" s="194"/>
      <c r="E126" s="39">
        <f t="shared" si="32"/>
        <v>300</v>
      </c>
      <c r="F126" s="40">
        <f t="shared" si="40"/>
        <v>9.0363283291818046</v>
      </c>
      <c r="G126" s="40">
        <f t="shared" si="33"/>
        <v>70.684966690871704</v>
      </c>
      <c r="H126" s="40">
        <f t="shared" si="34"/>
        <v>225.09049208034619</v>
      </c>
      <c r="I126" s="40">
        <f t="shared" si="35"/>
        <v>44.161067925198253</v>
      </c>
      <c r="J126" s="40">
        <f t="shared" si="36"/>
        <v>9.7393049253007948</v>
      </c>
      <c r="K126" s="40">
        <f t="shared" si="37"/>
        <v>54.000372850499048</v>
      </c>
      <c r="L126" s="40">
        <f t="shared" si="38"/>
        <v>9.7111158704798903</v>
      </c>
      <c r="M126" s="40">
        <f t="shared" si="39"/>
        <v>4.4659068830019288</v>
      </c>
      <c r="N126" s="195"/>
      <c r="O126" s="174"/>
      <c r="P126" s="173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</row>
    <row r="127" spans="1:133" s="26" customFormat="1" hidden="1">
      <c r="A127" s="172"/>
      <c r="B127" s="174"/>
      <c r="C127" s="174"/>
      <c r="D127" s="194"/>
      <c r="E127" s="39">
        <f t="shared" si="32"/>
        <v>300</v>
      </c>
      <c r="F127" s="40">
        <f t="shared" si="40"/>
        <v>9.6477814623490765</v>
      </c>
      <c r="G127" s="40">
        <f t="shared" si="33"/>
        <v>70.684966690871704</v>
      </c>
      <c r="H127" s="40">
        <f t="shared" si="34"/>
        <v>226.52093059159705</v>
      </c>
      <c r="I127" s="40">
        <f t="shared" si="35"/>
        <v>46.827247572851583</v>
      </c>
      <c r="J127" s="40">
        <f t="shared" si="36"/>
        <v>10.024478771925214</v>
      </c>
      <c r="K127" s="40">
        <f t="shared" si="37"/>
        <v>56.951726344776795</v>
      </c>
      <c r="L127" s="40">
        <f t="shared" si="38"/>
        <v>9.9973341678694361</v>
      </c>
      <c r="M127" s="40">
        <f t="shared" si="39"/>
        <v>4.8935862379006281</v>
      </c>
      <c r="N127" s="195"/>
      <c r="O127" s="174"/>
      <c r="P127" s="173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</row>
    <row r="128" spans="1:133" s="26" customFormat="1" hidden="1">
      <c r="A128" s="172"/>
      <c r="B128" s="174"/>
      <c r="C128" s="174"/>
      <c r="D128" s="194"/>
      <c r="E128" s="39">
        <f t="shared" si="32"/>
        <v>300</v>
      </c>
      <c r="F128" s="40">
        <f t="shared" si="40"/>
        <v>10.283692720843041</v>
      </c>
      <c r="G128" s="40">
        <f t="shared" si="33"/>
        <v>70.684966690871704</v>
      </c>
      <c r="H128" s="40">
        <f t="shared" si="34"/>
        <v>227.8441325738865</v>
      </c>
      <c r="I128" s="40">
        <f t="shared" si="35"/>
        <v>49.530436678865314</v>
      </c>
      <c r="J128" s="40">
        <f t="shared" si="36"/>
        <v>10.300091365453284</v>
      </c>
      <c r="K128" s="40">
        <f t="shared" si="37"/>
        <v>59.930528044318599</v>
      </c>
      <c r="L128" s="40">
        <f t="shared" si="38"/>
        <v>10.273920117930636</v>
      </c>
      <c r="M128" s="40">
        <f t="shared" si="39"/>
        <v>5.3069899970153198</v>
      </c>
      <c r="N128" s="195"/>
      <c r="O128" s="174"/>
      <c r="P128" s="173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  <c r="EB128"/>
      <c r="EC128"/>
    </row>
    <row r="129" spans="1:133" s="26" customFormat="1" hidden="1">
      <c r="A129" s="172"/>
      <c r="B129" s="174"/>
      <c r="C129" s="174"/>
      <c r="D129" s="194"/>
      <c r="E129" s="39">
        <f t="shared" si="32"/>
        <v>300</v>
      </c>
      <c r="F129" s="40">
        <f t="shared" si="40"/>
        <v>10.945040429676762</v>
      </c>
      <c r="G129" s="40">
        <f t="shared" si="33"/>
        <v>70.684966690871704</v>
      </c>
      <c r="H129" s="40">
        <f t="shared" si="34"/>
        <v>229.07081173380629</v>
      </c>
      <c r="I129" s="40">
        <f t="shared" si="35"/>
        <v>52.268837782725534</v>
      </c>
      <c r="J129" s="40">
        <f t="shared" si="36"/>
        <v>10.566414143597004</v>
      </c>
      <c r="K129" s="40">
        <f t="shared" si="37"/>
        <v>62.935251926322543</v>
      </c>
      <c r="L129" s="40">
        <f t="shared" si="38"/>
        <v>10.541152372499784</v>
      </c>
      <c r="M129" s="40">
        <f t="shared" si="39"/>
        <v>5.7065120262284932</v>
      </c>
      <c r="N129" s="195"/>
      <c r="O129" s="174"/>
      <c r="P129" s="173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</row>
    <row r="130" spans="1:133" s="26" customFormat="1" hidden="1">
      <c r="A130" s="172"/>
      <c r="B130" s="174"/>
      <c r="C130" s="174"/>
      <c r="D130" s="194"/>
      <c r="E130" s="39">
        <f t="shared" si="32"/>
        <v>300</v>
      </c>
      <c r="F130" s="40">
        <f t="shared" si="40"/>
        <v>11.632842046863834</v>
      </c>
      <c r="G130" s="40">
        <f t="shared" si="33"/>
        <v>70.684966690871704</v>
      </c>
      <c r="H130" s="40">
        <f t="shared" si="34"/>
        <v>230.21031221061898</v>
      </c>
      <c r="I130" s="40">
        <f t="shared" si="35"/>
        <v>55.040605015217515</v>
      </c>
      <c r="J130" s="40">
        <f t="shared" si="36"/>
        <v>10.82371436366539</v>
      </c>
      <c r="K130" s="40">
        <f t="shared" si="37"/>
        <v>65.964319378882905</v>
      </c>
      <c r="L130" s="40">
        <f t="shared" si="38"/>
        <v>10.799304357186013</v>
      </c>
      <c r="M130" s="40">
        <f t="shared" si="39"/>
        <v>6.0925425360981773</v>
      </c>
      <c r="N130" s="195"/>
      <c r="O130" s="174"/>
      <c r="P130" s="173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</row>
    <row r="131" spans="1:133" s="26" customFormat="1" hidden="1">
      <c r="A131" s="172"/>
      <c r="B131" s="174"/>
      <c r="C131" s="174"/>
      <c r="D131" s="194"/>
      <c r="E131" s="39">
        <f t="shared" si="32"/>
        <v>300</v>
      </c>
      <c r="F131" s="40">
        <f t="shared" si="40"/>
        <v>12.348155728738387</v>
      </c>
      <c r="G131" s="40">
        <f t="shared" si="33"/>
        <v>70.684966690871704</v>
      </c>
      <c r="H131" s="40">
        <f t="shared" si="34"/>
        <v>231.27082084742585</v>
      </c>
      <c r="I131" s="40">
        <f t="shared" si="35"/>
        <v>57.843840926986367</v>
      </c>
      <c r="J131" s="40">
        <f t="shared" si="36"/>
        <v>11.072254891068065</v>
      </c>
      <c r="K131" s="40">
        <f t="shared" si="37"/>
        <v>69.016095818054424</v>
      </c>
      <c r="L131" s="40">
        <f t="shared" si="38"/>
        <v>11.048644253568927</v>
      </c>
      <c r="M131" s="40">
        <f t="shared" si="39"/>
        <v>6.4654671963985031</v>
      </c>
      <c r="N131" s="195"/>
      <c r="O131" s="174"/>
      <c r="P131" s="173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  <c r="EB131"/>
      <c r="EC131"/>
    </row>
    <row r="132" spans="1:133" s="26" customFormat="1" hidden="1">
      <c r="A132" s="172"/>
      <c r="B132" s="174"/>
      <c r="C132" s="174"/>
      <c r="D132" s="194"/>
      <c r="E132" s="39">
        <f t="shared" si="32"/>
        <v>300</v>
      </c>
      <c r="F132" s="40">
        <f t="shared" si="40"/>
        <v>13.092081957887924</v>
      </c>
      <c r="G132" s="40">
        <f t="shared" si="33"/>
        <v>70.684966690871704</v>
      </c>
      <c r="H132" s="40">
        <f t="shared" si="34"/>
        <v>232.25954115601314</v>
      </c>
      <c r="I132" s="40">
        <f t="shared" si="35"/>
        <v>60.676594836607052</v>
      </c>
      <c r="J132" s="40">
        <f t="shared" si="36"/>
        <v>11.312294014492435</v>
      </c>
      <c r="K132" s="40">
        <f t="shared" si="37"/>
        <v>72.088888851099483</v>
      </c>
      <c r="L132" s="40">
        <f t="shared" si="38"/>
        <v>11.289434965712907</v>
      </c>
      <c r="M132" s="40">
        <f t="shared" si="39"/>
        <v>6.8256664285557793</v>
      </c>
      <c r="N132" s="195"/>
      <c r="O132" s="174"/>
      <c r="P132" s="173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  <c r="DN132"/>
      <c r="DO132"/>
      <c r="DP132"/>
      <c r="DQ132"/>
      <c r="DR132"/>
      <c r="DS132"/>
      <c r="DT132"/>
      <c r="DU132"/>
      <c r="DV132"/>
      <c r="DW132"/>
      <c r="DX132"/>
      <c r="DY132"/>
      <c r="DZ132"/>
      <c r="EA132"/>
      <c r="EB132"/>
      <c r="EC132"/>
    </row>
    <row r="133" spans="1:133" s="26" customFormat="1" hidden="1">
      <c r="A133" s="172"/>
      <c r="B133" s="174"/>
      <c r="C133" s="174"/>
      <c r="D133" s="194"/>
      <c r="E133" s="39">
        <f t="shared" si="32"/>
        <v>300</v>
      </c>
      <c r="F133" s="40">
        <f t="shared" si="40"/>
        <v>13.865765236203442</v>
      </c>
      <c r="G133" s="40">
        <f t="shared" si="33"/>
        <v>70.684966690871704</v>
      </c>
      <c r="H133" s="40">
        <f t="shared" si="34"/>
        <v>233.18283680471683</v>
      </c>
      <c r="I133" s="40">
        <f t="shared" si="35"/>
        <v>63.536862474456456</v>
      </c>
      <c r="J133" s="40">
        <f t="shared" si="36"/>
        <v>11.544085286189478</v>
      </c>
      <c r="K133" s="40">
        <f t="shared" si="37"/>
        <v>75.180947760645921</v>
      </c>
      <c r="L133" s="40">
        <f t="shared" si="38"/>
        <v>11.521934079919379</v>
      </c>
      <c r="M133" s="40">
        <f t="shared" si="39"/>
        <v>7.1735148366576365</v>
      </c>
      <c r="N133" s="195"/>
      <c r="O133" s="174"/>
      <c r="P133" s="17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  <c r="DP133"/>
      <c r="DQ133"/>
      <c r="DR133"/>
      <c r="DS133"/>
      <c r="DT133"/>
      <c r="DU133"/>
      <c r="DV133"/>
      <c r="DW133"/>
      <c r="DX133"/>
      <c r="DY133"/>
      <c r="DZ133"/>
      <c r="EA133"/>
      <c r="EB133"/>
      <c r="EC133"/>
    </row>
    <row r="134" spans="1:133" s="26" customFormat="1" hidden="1">
      <c r="A134" s="172"/>
      <c r="B134" s="174"/>
      <c r="C134" s="174"/>
      <c r="D134" s="194"/>
      <c r="E134" s="39">
        <f>$E$115</f>
        <v>300</v>
      </c>
      <c r="F134" s="40">
        <f t="shared" si="40"/>
        <v>14.67039584565158</v>
      </c>
      <c r="G134" s="40">
        <f t="shared" si="33"/>
        <v>70.684966690871704</v>
      </c>
      <c r="H134" s="40">
        <f t="shared" si="34"/>
        <v>234.04635068172999</v>
      </c>
      <c r="I134" s="40">
        <f t="shared" si="35"/>
        <v>66.422586743925493</v>
      </c>
      <c r="J134" s="40">
        <f t="shared" si="36"/>
        <v>11.767877385833655</v>
      </c>
      <c r="K134" s="40">
        <f t="shared" si="37"/>
        <v>78.290464129759144</v>
      </c>
      <c r="L134" s="40">
        <f t="shared" si="38"/>
        <v>11.746393823799703</v>
      </c>
      <c r="M134" s="40">
        <f t="shared" si="39"/>
        <v>7.5093807485714485</v>
      </c>
      <c r="N134" s="195"/>
      <c r="O134" s="174"/>
      <c r="P134" s="173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  <c r="DP134"/>
      <c r="DQ134"/>
      <c r="DR134"/>
      <c r="DS134"/>
      <c r="DT134"/>
      <c r="DU134"/>
      <c r="DV134"/>
      <c r="DW134"/>
      <c r="DX134"/>
      <c r="DY134"/>
      <c r="DZ134"/>
      <c r="EA134"/>
      <c r="EB134"/>
      <c r="EC134"/>
    </row>
    <row r="135" spans="1:133" s="26" customFormat="1" ht="15.75" hidden="1" thickBot="1">
      <c r="A135" s="172"/>
      <c r="B135" s="174"/>
      <c r="C135" s="174"/>
      <c r="D135" s="197"/>
      <c r="E135" s="21"/>
      <c r="F135" s="22"/>
      <c r="G135" s="22"/>
      <c r="H135" s="22"/>
      <c r="I135" s="22"/>
      <c r="J135" s="22"/>
      <c r="K135" s="22"/>
      <c r="L135" s="22"/>
      <c r="M135" s="22"/>
      <c r="N135" s="198"/>
      <c r="O135" s="174"/>
      <c r="P135" s="173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  <c r="DP135"/>
      <c r="DQ135"/>
      <c r="DR135"/>
      <c r="DS135"/>
      <c r="DT135"/>
      <c r="DU135"/>
      <c r="DV135"/>
      <c r="DW135"/>
      <c r="DX135"/>
      <c r="DY135"/>
      <c r="DZ135"/>
      <c r="EA135"/>
      <c r="EB135"/>
      <c r="EC135"/>
    </row>
    <row r="136" spans="1:133" s="26" customFormat="1" ht="15.75" hidden="1" thickBot="1">
      <c r="A136" s="172"/>
      <c r="B136" s="174"/>
      <c r="C136" s="174"/>
      <c r="D136" s="174"/>
      <c r="E136" s="177"/>
      <c r="F136" s="174"/>
      <c r="G136" s="174"/>
      <c r="H136" s="174"/>
      <c r="I136" s="174"/>
      <c r="J136" s="174"/>
      <c r="K136" s="174"/>
      <c r="L136" s="174"/>
      <c r="M136" s="177"/>
      <c r="N136" s="174"/>
      <c r="O136" s="199"/>
      <c r="P136" s="173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  <c r="EB136"/>
      <c r="EC136"/>
    </row>
    <row r="137" spans="1:133" s="26" customFormat="1" hidden="1">
      <c r="A137" s="172"/>
      <c r="B137" s="174"/>
      <c r="C137" s="174"/>
      <c r="D137" s="174"/>
      <c r="E137" s="177"/>
      <c r="F137" s="200"/>
      <c r="G137" s="201"/>
      <c r="H137" s="201"/>
      <c r="I137" s="201"/>
      <c r="J137" s="201"/>
      <c r="K137" s="201"/>
      <c r="L137" s="202"/>
      <c r="M137" s="177"/>
      <c r="N137" s="58" t="s">
        <v>87</v>
      </c>
      <c r="O137" s="58">
        <v>0.25</v>
      </c>
      <c r="P137" s="173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  <c r="EB137"/>
      <c r="EC137"/>
    </row>
    <row r="138" spans="1:133" s="26" customFormat="1" hidden="1">
      <c r="A138" s="172"/>
      <c r="B138" s="174"/>
      <c r="C138" s="174"/>
      <c r="D138" s="174"/>
      <c r="E138" s="177"/>
      <c r="F138" s="203"/>
      <c r="G138" s="196"/>
      <c r="H138" s="67" t="s">
        <v>22</v>
      </c>
      <c r="I138" s="67" t="s">
        <v>23</v>
      </c>
      <c r="J138" s="67" t="s">
        <v>49</v>
      </c>
      <c r="K138" s="67" t="s">
        <v>29</v>
      </c>
      <c r="L138" s="204"/>
      <c r="M138" s="205"/>
      <c r="N138" s="58" t="s">
        <v>86</v>
      </c>
      <c r="O138" s="58">
        <v>1.04</v>
      </c>
      <c r="P138" s="173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  <c r="DP138"/>
      <c r="DQ138"/>
      <c r="DR138"/>
      <c r="DS138"/>
      <c r="DT138"/>
      <c r="DU138"/>
      <c r="DV138"/>
      <c r="DW138"/>
      <c r="DX138"/>
      <c r="DY138"/>
      <c r="DZ138"/>
      <c r="EA138"/>
      <c r="EB138"/>
      <c r="EC138"/>
    </row>
    <row r="139" spans="1:133" s="26" customFormat="1" hidden="1">
      <c r="A139" s="172"/>
      <c r="B139" s="174"/>
      <c r="C139" s="174"/>
      <c r="D139" s="174"/>
      <c r="E139" s="174"/>
      <c r="F139" s="161" t="s">
        <v>45</v>
      </c>
      <c r="G139" s="162"/>
      <c r="H139" s="206">
        <f>IF(COUNTA(C13:C18) &lt; 2, "", SLOPE(C13:C18, G13:G18))</f>
        <v>0.25255383467147707</v>
      </c>
      <c r="I139" s="206">
        <f>IF(COUNTA(C13:C18) &lt; 2, "", INTERCEPT(C13:C18, G13:G18))</f>
        <v>-1.9098564355029761</v>
      </c>
      <c r="J139" s="206">
        <f>IF(OR(ISBLANK(I139), ISBLANK(I140), ISBLANK(H139), ISBLANK(H140), H139 = H140), "", (I140 - I139) / (H139 - H140))</f>
        <v>3.1885780411232947</v>
      </c>
      <c r="K139" s="206">
        <f>IF(OR(ISBLANK(H139), ISBLANK(J139), ISBLANK(I139)), "", H139 * J139 + I139)</f>
        <v>-1.1045688240680214</v>
      </c>
      <c r="L139" s="204"/>
      <c r="M139" s="177"/>
      <c r="N139" s="174"/>
      <c r="O139" s="207"/>
      <c r="P139" s="173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  <c r="DP139"/>
      <c r="DQ139"/>
      <c r="DR139"/>
      <c r="DS139"/>
      <c r="DT139"/>
      <c r="DU139"/>
      <c r="DV139"/>
      <c r="DW139"/>
      <c r="DX139"/>
      <c r="DY139"/>
      <c r="DZ139"/>
      <c r="EA139"/>
      <c r="EB139"/>
      <c r="EC139"/>
    </row>
    <row r="140" spans="1:133" s="26" customFormat="1" hidden="1">
      <c r="A140" s="172"/>
      <c r="B140" s="174"/>
      <c r="C140" s="174"/>
      <c r="D140" s="174"/>
      <c r="E140" s="174"/>
      <c r="F140" s="161" t="s">
        <v>46</v>
      </c>
      <c r="G140" s="162"/>
      <c r="H140" s="206">
        <f>IF(COUNTA(C19:C24) &lt; 2, "", SLOPE(C19:C24, G19:G24))</f>
        <v>0.48825737291273991</v>
      </c>
      <c r="I140" s="206">
        <f>IF(COUNTA(C19:C24) &lt; 2, "", INTERCEPT(C19:C24, G19:G24))</f>
        <v>-2.6614155617541315</v>
      </c>
      <c r="J140" s="206">
        <f>IF(OR(ISBLANK(I140), ISBLANK(I141), ISBLANK(H140), ISBLANK(H141), H140 = H141), "", (I141 - I140) / (H140 - H141))</f>
        <v>3.2082641979498172</v>
      </c>
      <c r="K140" s="206">
        <f>IF(OR(ISBLANK(H140), ISBLANK(J140), ISBLANK(I140)), "", H140 * J140 + I140)</f>
        <v>-1.0949569128531553</v>
      </c>
      <c r="L140" s="204"/>
      <c r="M140" s="177"/>
      <c r="N140" s="174"/>
      <c r="O140" s="174"/>
      <c r="P140" s="173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  <c r="DP140"/>
      <c r="DQ140"/>
      <c r="DR140"/>
      <c r="DS140"/>
      <c r="DT140"/>
      <c r="DU140"/>
      <c r="DV140"/>
      <c r="DW140"/>
      <c r="DX140"/>
      <c r="DY140"/>
      <c r="DZ140"/>
      <c r="EA140"/>
      <c r="EB140"/>
      <c r="EC140"/>
    </row>
    <row r="141" spans="1:133" s="26" customFormat="1" hidden="1">
      <c r="A141" s="73"/>
      <c r="F141" s="161" t="s">
        <v>47</v>
      </c>
      <c r="G141" s="162"/>
      <c r="H141" s="83">
        <f>IF(COUNTA(C25:C30) &lt; 2, "", SLOPE(C25:C30, G25:G30))</f>
        <v>0.98438169303654421</v>
      </c>
      <c r="I141" s="83">
        <f>IF(COUNTA(C25:C30) &lt; 2, "", INTERCEPT(C25:C30, G25:G30))</f>
        <v>-4.2531134557395269</v>
      </c>
      <c r="J141" s="83">
        <f>IF(OR(ISBLANK(I139), ISBLANK(I141), ISBLANK(H139), ISBLANK(H141), H139 = H141), "", (I141 - I139) / (H139 - H141))</f>
        <v>3.2019237768175168</v>
      </c>
      <c r="K141" s="83">
        <f>IF(OR(ISBLANK(H141), ISBLANK(J141), ISBLANK(I141)), "", H141 * J141 + I141)</f>
        <v>-1.1011983073419338</v>
      </c>
      <c r="L141" s="82"/>
      <c r="M141" s="79"/>
      <c r="P141" s="74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  <c r="DN141"/>
      <c r="DO141"/>
      <c r="DP141"/>
      <c r="DQ141"/>
      <c r="DR141"/>
      <c r="DS141"/>
      <c r="DT141"/>
      <c r="DU141"/>
      <c r="DV141"/>
      <c r="DW141"/>
      <c r="DX141"/>
      <c r="DY141"/>
      <c r="DZ141"/>
      <c r="EA141"/>
      <c r="EB141"/>
      <c r="EC141"/>
    </row>
    <row r="142" spans="1:133" s="26" customFormat="1" hidden="1">
      <c r="A142" s="73"/>
      <c r="E142" s="79"/>
      <c r="F142" s="81"/>
      <c r="G142" s="80"/>
      <c r="H142" s="80"/>
      <c r="I142" s="80"/>
      <c r="J142" s="80"/>
      <c r="K142" s="80"/>
      <c r="L142" s="82"/>
      <c r="M142" s="79"/>
      <c r="P142" s="74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  <c r="DP142"/>
      <c r="DQ142"/>
      <c r="DR142"/>
      <c r="DS142"/>
      <c r="DT142"/>
      <c r="DU142"/>
      <c r="DV142"/>
      <c r="DW142"/>
      <c r="DX142"/>
      <c r="DY142"/>
      <c r="DZ142"/>
      <c r="EA142"/>
      <c r="EB142"/>
      <c r="EC142"/>
    </row>
    <row r="143" spans="1:133" s="26" customFormat="1" ht="18" hidden="1">
      <c r="A143" s="73"/>
      <c r="E143" s="79"/>
      <c r="F143" s="81"/>
      <c r="G143" s="80"/>
      <c r="H143" s="80"/>
      <c r="I143" s="80"/>
      <c r="J143" s="68" t="s">
        <v>10</v>
      </c>
      <c r="K143" s="67" t="s">
        <v>26</v>
      </c>
      <c r="L143" s="82"/>
      <c r="M143" s="79"/>
      <c r="P143" s="74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  <c r="DZ143"/>
      <c r="EA143"/>
      <c r="EB143"/>
      <c r="EC143"/>
    </row>
    <row r="144" spans="1:133" s="26" customFormat="1" hidden="1">
      <c r="A144" s="73"/>
      <c r="E144" s="79"/>
      <c r="F144" s="81"/>
      <c r="G144" s="80"/>
      <c r="H144" s="80"/>
      <c r="I144" s="80"/>
      <c r="J144" s="83">
        <f>IF(COUNTA(J139:J141)&lt;1, "", AVERAGE(J139:J141))</f>
        <v>3.1995886719635429</v>
      </c>
      <c r="K144" s="83">
        <f>IF(COUNTA(K139:K141)&lt;1, "", AVERAGE(K139:K141))</f>
        <v>-1.1002413480877036</v>
      </c>
      <c r="L144" s="82"/>
      <c r="M144" s="79"/>
      <c r="P144" s="7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  <c r="EB144"/>
      <c r="EC144"/>
    </row>
    <row r="145" spans="1:133" s="26" customFormat="1" ht="15.75" hidden="1" thickBot="1">
      <c r="A145" s="73"/>
      <c r="E145" s="79"/>
      <c r="F145" s="84"/>
      <c r="G145" s="85"/>
      <c r="H145" s="85"/>
      <c r="I145" s="85"/>
      <c r="J145" s="85"/>
      <c r="K145" s="85"/>
      <c r="L145" s="86"/>
      <c r="M145" s="79"/>
      <c r="P145" s="74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  <c r="DP145"/>
      <c r="DQ145"/>
      <c r="DR145"/>
      <c r="DS145"/>
      <c r="DT145"/>
      <c r="DU145"/>
      <c r="DV145"/>
      <c r="DW145"/>
      <c r="DX145"/>
      <c r="DY145"/>
      <c r="DZ145"/>
      <c r="EA145"/>
      <c r="EB145"/>
      <c r="EC145"/>
    </row>
    <row r="146" spans="1:133" s="26" customFormat="1" hidden="1">
      <c r="A146" s="73"/>
      <c r="E146" s="79"/>
      <c r="F146" s="79"/>
      <c r="G146" s="79"/>
      <c r="H146" s="79"/>
      <c r="I146" s="79"/>
      <c r="J146" s="79"/>
      <c r="K146" s="79"/>
      <c r="L146" s="79"/>
      <c r="M146" s="79"/>
      <c r="P146" s="74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  <c r="DP146"/>
      <c r="DQ146"/>
      <c r="DR146"/>
      <c r="DS146"/>
      <c r="DT146"/>
      <c r="DU146"/>
      <c r="DV146"/>
      <c r="DW146"/>
      <c r="DX146"/>
      <c r="DY146"/>
      <c r="DZ146"/>
      <c r="EA146"/>
      <c r="EB146"/>
      <c r="EC146"/>
    </row>
    <row r="147" spans="1:133" s="26" customFormat="1" ht="15.75" hidden="1" thickBot="1">
      <c r="A147" s="75"/>
      <c r="B147" s="76"/>
      <c r="C147" s="76"/>
      <c r="D147" s="76"/>
      <c r="E147" s="87"/>
      <c r="F147" s="87"/>
      <c r="G147" s="87"/>
      <c r="H147" s="87"/>
      <c r="I147" s="87"/>
      <c r="J147" s="87"/>
      <c r="K147" s="87"/>
      <c r="L147" s="87"/>
      <c r="M147" s="87"/>
      <c r="N147" s="76"/>
      <c r="O147" s="76"/>
      <c r="P147" s="7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  <c r="DP147"/>
      <c r="DQ147"/>
      <c r="DR147"/>
      <c r="DS147"/>
      <c r="DT147"/>
      <c r="DU147"/>
      <c r="DV147"/>
      <c r="DW147"/>
      <c r="DX147"/>
      <c r="DY147"/>
      <c r="DZ147"/>
      <c r="EA147"/>
      <c r="EB147"/>
      <c r="EC147"/>
    </row>
    <row r="148" spans="1:133" hidden="1">
      <c r="A148"/>
      <c r="E148" s="45"/>
      <c r="F148" s="45"/>
      <c r="G148" s="45"/>
      <c r="H148" s="45"/>
      <c r="I148" s="45"/>
      <c r="J148" s="45"/>
      <c r="K148" s="45"/>
      <c r="L148" s="45"/>
      <c r="M148" s="45"/>
    </row>
    <row r="149" spans="1:133" hidden="1">
      <c r="A149"/>
      <c r="E149" s="45"/>
      <c r="M149" s="45"/>
    </row>
    <row r="150" spans="1:133" hidden="1">
      <c r="A150"/>
      <c r="E150" s="45"/>
      <c r="M150" s="45"/>
    </row>
    <row r="151" spans="1:133">
      <c r="A151"/>
      <c r="E151" s="45"/>
      <c r="M151" s="45"/>
    </row>
    <row r="152" spans="1:133">
      <c r="A152"/>
      <c r="E152" s="45"/>
      <c r="M152" s="45"/>
    </row>
    <row r="153" spans="1:133">
      <c r="A153"/>
      <c r="E153" s="45"/>
      <c r="M153" s="45"/>
    </row>
    <row r="154" spans="1:133">
      <c r="A154"/>
      <c r="E154" s="45"/>
      <c r="M154" s="45"/>
    </row>
    <row r="155" spans="1:133">
      <c r="A155"/>
      <c r="E155" s="45"/>
      <c r="M155" s="45"/>
    </row>
    <row r="156" spans="1:133">
      <c r="A156"/>
      <c r="E156" s="45"/>
      <c r="M156" s="45"/>
    </row>
    <row r="157" spans="1:133">
      <c r="A157"/>
      <c r="E157" s="45"/>
      <c r="M157" s="45"/>
    </row>
    <row r="158" spans="1:133">
      <c r="A158"/>
      <c r="E158" s="45"/>
      <c r="F158" s="45"/>
      <c r="G158" s="45"/>
      <c r="H158" s="45"/>
      <c r="I158" s="45"/>
      <c r="J158" s="45"/>
      <c r="K158" s="45"/>
      <c r="L158" s="45"/>
      <c r="M158" s="45"/>
    </row>
    <row r="159" spans="1:133">
      <c r="A159"/>
      <c r="E159" s="45"/>
      <c r="F159" s="45"/>
      <c r="G159" s="45"/>
      <c r="H159" s="45"/>
      <c r="I159" s="45"/>
      <c r="J159" s="45"/>
      <c r="K159" s="45"/>
      <c r="L159" s="45"/>
      <c r="M159" s="45"/>
    </row>
    <row r="160" spans="1:133">
      <c r="A160"/>
      <c r="E160" s="45"/>
      <c r="F160" s="45"/>
      <c r="G160" s="45"/>
      <c r="H160" s="45"/>
      <c r="I160" s="45"/>
      <c r="J160" s="45"/>
      <c r="K160" s="45"/>
      <c r="L160" s="45"/>
      <c r="M160" s="45"/>
    </row>
    <row r="161" spans="1:13">
      <c r="A161"/>
      <c r="E161" s="45"/>
      <c r="F161" s="45"/>
      <c r="G161" s="45"/>
      <c r="H161" s="45"/>
      <c r="I161" s="45"/>
      <c r="J161" s="45"/>
      <c r="K161" s="45"/>
      <c r="L161" s="45"/>
      <c r="M161" s="45"/>
    </row>
    <row r="162" spans="1:13">
      <c r="A162"/>
      <c r="E162" s="45"/>
      <c r="F162" s="45"/>
      <c r="G162" s="45"/>
      <c r="H162" s="45"/>
      <c r="I162" s="45"/>
      <c r="J162" s="45"/>
      <c r="K162" s="45"/>
      <c r="L162" s="45"/>
      <c r="M162" s="45"/>
    </row>
    <row r="163" spans="1:13">
      <c r="A163"/>
      <c r="E163" s="45"/>
      <c r="F163" s="45"/>
      <c r="G163" s="45"/>
      <c r="H163" s="45"/>
      <c r="I163" s="45"/>
      <c r="J163" s="45"/>
      <c r="K163" s="45"/>
      <c r="L163" s="45"/>
      <c r="M163" s="45"/>
    </row>
    <row r="164" spans="1:13">
      <c r="A164"/>
      <c r="E164" s="45"/>
      <c r="F164" s="45"/>
      <c r="G164" s="45"/>
      <c r="H164" s="45"/>
      <c r="I164" s="45"/>
      <c r="J164" s="45"/>
      <c r="K164" s="45"/>
      <c r="L164" s="45"/>
      <c r="M164" s="45"/>
    </row>
    <row r="165" spans="1:13">
      <c r="A165"/>
      <c r="E165" s="45"/>
      <c r="F165" s="45"/>
      <c r="G165" s="45"/>
      <c r="H165" s="45"/>
      <c r="I165" s="45"/>
      <c r="J165" s="45"/>
      <c r="K165" s="45"/>
      <c r="L165" s="45"/>
      <c r="M165" s="45"/>
    </row>
    <row r="166" spans="1:13">
      <c r="A166"/>
      <c r="E166" s="45"/>
      <c r="F166" s="45"/>
      <c r="G166" s="45"/>
      <c r="H166" s="45"/>
      <c r="I166" s="45"/>
      <c r="J166" s="45"/>
      <c r="K166" s="45"/>
      <c r="L166" s="45"/>
      <c r="M166" s="45"/>
    </row>
    <row r="167" spans="1:13">
      <c r="A167"/>
      <c r="E167" s="45"/>
      <c r="F167" s="45"/>
      <c r="G167" s="45"/>
      <c r="H167" s="45"/>
      <c r="I167" s="45"/>
      <c r="J167" s="45"/>
      <c r="K167" s="45"/>
      <c r="L167" s="45"/>
      <c r="M167" s="45"/>
    </row>
    <row r="168" spans="1:13">
      <c r="A168"/>
      <c r="E168" s="45"/>
      <c r="F168" s="45"/>
      <c r="G168" s="45"/>
      <c r="H168" s="45"/>
      <c r="I168" s="45"/>
      <c r="J168" s="45"/>
      <c r="K168" s="45"/>
      <c r="L168" s="45"/>
      <c r="M168" s="45"/>
    </row>
    <row r="169" spans="1:13">
      <c r="A169"/>
      <c r="E169" s="45"/>
      <c r="F169" s="45"/>
      <c r="G169" s="45"/>
      <c r="H169" s="45"/>
      <c r="I169" s="45"/>
      <c r="J169" s="45"/>
      <c r="K169" s="45"/>
      <c r="L169" s="45"/>
      <c r="M169" s="45"/>
    </row>
    <row r="170" spans="1:13">
      <c r="A170"/>
      <c r="E170" s="45"/>
      <c r="F170" s="45"/>
      <c r="G170" s="45"/>
      <c r="H170" s="45"/>
      <c r="I170" s="45"/>
      <c r="J170" s="45"/>
      <c r="K170" s="45"/>
      <c r="L170" s="45"/>
      <c r="M170" s="45"/>
    </row>
    <row r="171" spans="1:13">
      <c r="A171"/>
      <c r="E171" s="45"/>
      <c r="F171" s="45"/>
      <c r="G171" s="45"/>
      <c r="H171" s="45"/>
      <c r="I171" s="45"/>
      <c r="J171" s="45"/>
      <c r="K171" s="45"/>
      <c r="L171" s="45"/>
      <c r="M171" s="45"/>
    </row>
    <row r="172" spans="1:13">
      <c r="A172"/>
      <c r="E172" s="45"/>
      <c r="F172" s="45"/>
      <c r="G172" s="45"/>
      <c r="H172" s="45"/>
      <c r="I172" s="45"/>
      <c r="J172" s="45"/>
      <c r="K172" s="45"/>
      <c r="L172" s="45"/>
      <c r="M172" s="45"/>
    </row>
    <row r="173" spans="1:13">
      <c r="A173"/>
      <c r="E173" s="45"/>
      <c r="F173" s="45"/>
      <c r="G173" s="45"/>
      <c r="H173" s="45"/>
      <c r="I173" s="45"/>
      <c r="J173" s="45"/>
      <c r="K173" s="45"/>
      <c r="L173" s="45"/>
      <c r="M173" s="45"/>
    </row>
    <row r="174" spans="1:13">
      <c r="A174"/>
      <c r="E174" s="45"/>
      <c r="F174" s="45"/>
      <c r="G174" s="45"/>
      <c r="H174" s="45"/>
      <c r="I174" s="45"/>
      <c r="J174" s="45"/>
      <c r="K174" s="45"/>
      <c r="L174" s="45"/>
      <c r="M174" s="45"/>
    </row>
    <row r="175" spans="1:13">
      <c r="A175"/>
      <c r="E175" s="45"/>
      <c r="F175" s="45"/>
      <c r="G175" s="45"/>
      <c r="H175" s="45"/>
      <c r="I175" s="45"/>
      <c r="J175" s="45"/>
      <c r="K175" s="45"/>
      <c r="L175" s="45"/>
      <c r="M175" s="45"/>
    </row>
    <row r="176" spans="1:13">
      <c r="A176"/>
      <c r="E176" s="45"/>
      <c r="F176" s="45"/>
      <c r="G176" s="45"/>
      <c r="H176" s="45"/>
      <c r="I176" s="45"/>
      <c r="J176" s="45"/>
      <c r="K176" s="45"/>
      <c r="L176" s="45"/>
      <c r="M176" s="45"/>
    </row>
    <row r="177" spans="1:13">
      <c r="A177"/>
      <c r="E177" s="45"/>
      <c r="F177" s="45"/>
      <c r="G177" s="45"/>
      <c r="H177" s="45"/>
      <c r="I177" s="45"/>
      <c r="J177" s="45"/>
      <c r="K177" s="45"/>
      <c r="L177" s="45"/>
      <c r="M177" s="45"/>
    </row>
    <row r="178" spans="1:13">
      <c r="A178"/>
      <c r="E178" s="45"/>
      <c r="F178" s="45"/>
      <c r="G178" s="45"/>
      <c r="H178" s="45"/>
      <c r="I178" s="45"/>
      <c r="J178" s="45"/>
      <c r="K178" s="45"/>
      <c r="L178" s="45"/>
      <c r="M178" s="45"/>
    </row>
    <row r="179" spans="1:13">
      <c r="A179"/>
      <c r="E179" s="45"/>
      <c r="F179" s="45"/>
      <c r="G179" s="45"/>
      <c r="H179" s="45"/>
      <c r="I179" s="45"/>
      <c r="J179" s="45"/>
      <c r="K179" s="45"/>
      <c r="L179" s="45"/>
      <c r="M179" s="45"/>
    </row>
    <row r="180" spans="1:13">
      <c r="A180"/>
      <c r="E180" s="45"/>
      <c r="F180" s="45"/>
      <c r="G180" s="45"/>
      <c r="H180" s="45"/>
      <c r="I180" s="45"/>
      <c r="J180" s="45"/>
      <c r="K180" s="45"/>
      <c r="L180" s="45"/>
      <c r="M180" s="45"/>
    </row>
    <row r="181" spans="1:13">
      <c r="A181"/>
      <c r="E181" s="45"/>
      <c r="F181" s="45"/>
      <c r="G181" s="45"/>
      <c r="H181" s="45"/>
      <c r="I181" s="45"/>
      <c r="J181" s="45"/>
      <c r="K181" s="45"/>
      <c r="L181" s="45"/>
      <c r="M181" s="45"/>
    </row>
    <row r="182" spans="1:13">
      <c r="A182"/>
      <c r="E182" s="45"/>
      <c r="F182" s="45"/>
      <c r="G182" s="45"/>
      <c r="H182" s="45"/>
      <c r="I182" s="45"/>
      <c r="J182" s="45"/>
      <c r="K182" s="45"/>
      <c r="L182" s="45"/>
      <c r="M182" s="45"/>
    </row>
    <row r="183" spans="1:13">
      <c r="A183"/>
      <c r="E183" s="45"/>
      <c r="F183" s="45"/>
      <c r="G183" s="45"/>
      <c r="H183" s="45"/>
      <c r="I183" s="45"/>
      <c r="J183" s="45"/>
      <c r="K183" s="45"/>
      <c r="L183" s="45"/>
      <c r="M183" s="45"/>
    </row>
    <row r="184" spans="1:13">
      <c r="A184"/>
      <c r="E184" s="45"/>
      <c r="F184" s="45"/>
      <c r="G184" s="45"/>
      <c r="H184" s="45"/>
      <c r="I184" s="45"/>
      <c r="J184" s="45"/>
      <c r="K184" s="45"/>
      <c r="L184" s="45"/>
      <c r="M184" s="45"/>
    </row>
    <row r="185" spans="1:13">
      <c r="A185"/>
      <c r="E185" s="45"/>
      <c r="F185" s="45"/>
      <c r="G185" s="45"/>
      <c r="H185" s="45"/>
      <c r="I185" s="45"/>
      <c r="J185" s="45"/>
      <c r="K185" s="45"/>
      <c r="L185" s="45"/>
      <c r="M185" s="45"/>
    </row>
    <row r="186" spans="1:13">
      <c r="A186"/>
      <c r="E186" s="45"/>
      <c r="F186" s="45"/>
      <c r="G186" s="45"/>
      <c r="H186" s="45"/>
      <c r="I186" s="45"/>
      <c r="J186" s="45"/>
      <c r="K186" s="45"/>
      <c r="L186" s="45"/>
      <c r="M186" s="45"/>
    </row>
    <row r="187" spans="1:13">
      <c r="A187"/>
      <c r="E187" s="45"/>
      <c r="F187" s="45"/>
      <c r="G187" s="45"/>
      <c r="H187" s="45"/>
      <c r="I187" s="45"/>
      <c r="J187" s="45"/>
      <c r="K187" s="45"/>
      <c r="L187" s="45"/>
      <c r="M187" s="45"/>
    </row>
    <row r="188" spans="1:13">
      <c r="A188"/>
      <c r="E188" s="45"/>
      <c r="F188" s="45"/>
      <c r="G188" s="45"/>
      <c r="H188" s="45"/>
      <c r="I188" s="45"/>
      <c r="J188" s="45"/>
      <c r="K188" s="45"/>
      <c r="L188" s="45"/>
      <c r="M188" s="45"/>
    </row>
    <row r="189" spans="1:13">
      <c r="A189"/>
      <c r="E189" s="45"/>
      <c r="F189" s="45"/>
      <c r="G189" s="45"/>
      <c r="H189" s="45"/>
      <c r="I189" s="45"/>
      <c r="J189" s="45"/>
      <c r="K189" s="45"/>
      <c r="L189" s="45"/>
      <c r="M189" s="45"/>
    </row>
    <row r="190" spans="1:13">
      <c r="A190"/>
      <c r="E190" s="45"/>
      <c r="F190" s="45"/>
      <c r="G190" s="45"/>
      <c r="H190" s="45"/>
      <c r="I190" s="45"/>
      <c r="J190" s="45"/>
      <c r="K190" s="45"/>
      <c r="L190" s="45"/>
      <c r="M190" s="45"/>
    </row>
    <row r="191" spans="1:13">
      <c r="A191"/>
      <c r="E191" s="45"/>
      <c r="F191" s="45"/>
      <c r="G191" s="45"/>
      <c r="H191" s="45"/>
      <c r="I191" s="45"/>
      <c r="J191" s="45"/>
      <c r="K191" s="45"/>
      <c r="L191" s="45"/>
      <c r="M191" s="45"/>
    </row>
    <row r="192" spans="1:13">
      <c r="A192"/>
      <c r="E192" s="45"/>
      <c r="F192" s="45"/>
      <c r="G192" s="45"/>
      <c r="H192" s="45"/>
      <c r="I192" s="45"/>
      <c r="J192" s="45"/>
      <c r="K192" s="45"/>
      <c r="L192" s="45"/>
      <c r="M192" s="45"/>
    </row>
    <row r="193" spans="1:13">
      <c r="A193"/>
      <c r="E193" s="45"/>
      <c r="F193" s="45"/>
      <c r="G193" s="45"/>
      <c r="H193" s="45"/>
      <c r="I193" s="45"/>
      <c r="J193" s="45"/>
      <c r="K193" s="45"/>
      <c r="L193" s="45"/>
      <c r="M193" s="45"/>
    </row>
    <row r="194" spans="1:13">
      <c r="A194"/>
      <c r="E194" s="45"/>
      <c r="F194" s="45"/>
      <c r="G194" s="45"/>
      <c r="H194" s="45"/>
      <c r="I194" s="45"/>
      <c r="J194" s="45"/>
      <c r="K194" s="45"/>
      <c r="L194" s="45"/>
      <c r="M194" s="45"/>
    </row>
    <row r="195" spans="1:13">
      <c r="A195"/>
      <c r="E195" s="45"/>
      <c r="F195" s="45"/>
      <c r="G195" s="45"/>
      <c r="H195" s="45"/>
      <c r="I195" s="45"/>
      <c r="J195" s="45"/>
      <c r="K195" s="45"/>
      <c r="L195" s="45"/>
      <c r="M195" s="45"/>
    </row>
    <row r="196" spans="1:13">
      <c r="A196"/>
      <c r="E196" s="45"/>
      <c r="F196" s="45"/>
      <c r="G196" s="45"/>
      <c r="H196" s="45"/>
      <c r="I196" s="45"/>
      <c r="J196" s="45"/>
      <c r="K196" s="45"/>
      <c r="L196" s="45"/>
      <c r="M196" s="45"/>
    </row>
    <row r="197" spans="1:13">
      <c r="A197"/>
      <c r="E197" s="45"/>
      <c r="F197" s="45"/>
      <c r="G197" s="45"/>
      <c r="H197" s="45"/>
      <c r="I197" s="45"/>
      <c r="J197" s="45"/>
      <c r="K197" s="45"/>
      <c r="L197" s="45"/>
      <c r="M197" s="45"/>
    </row>
    <row r="198" spans="1:13">
      <c r="A198"/>
      <c r="E198" s="45"/>
      <c r="F198" s="45"/>
      <c r="G198" s="45"/>
      <c r="H198" s="45"/>
      <c r="I198" s="45"/>
      <c r="J198" s="45"/>
      <c r="K198" s="45"/>
      <c r="L198" s="45"/>
      <c r="M198" s="45"/>
    </row>
    <row r="199" spans="1:13">
      <c r="A199"/>
      <c r="E199" s="45"/>
      <c r="F199" s="45"/>
      <c r="G199" s="45"/>
      <c r="H199" s="45"/>
      <c r="I199" s="45"/>
      <c r="J199" s="45"/>
      <c r="K199" s="45"/>
      <c r="L199" s="45"/>
      <c r="M199" s="45"/>
    </row>
    <row r="200" spans="1:13">
      <c r="A200"/>
      <c r="E200" s="45"/>
      <c r="F200" s="45"/>
      <c r="G200" s="45"/>
      <c r="H200" s="45"/>
      <c r="I200" s="45"/>
      <c r="J200" s="45"/>
      <c r="K200" s="45"/>
      <c r="L200" s="45"/>
      <c r="M200" s="45"/>
    </row>
    <row r="201" spans="1:13">
      <c r="A201"/>
      <c r="E201" s="45"/>
      <c r="F201" s="45"/>
      <c r="G201" s="45"/>
      <c r="H201" s="45"/>
      <c r="I201" s="45"/>
      <c r="J201" s="45"/>
      <c r="K201" s="45"/>
      <c r="L201" s="45"/>
      <c r="M201" s="45"/>
    </row>
    <row r="202" spans="1:13">
      <c r="A202"/>
      <c r="E202" s="45"/>
      <c r="F202" s="45"/>
      <c r="G202" s="45"/>
      <c r="H202" s="45"/>
      <c r="I202" s="45"/>
      <c r="J202" s="45"/>
      <c r="K202" s="45"/>
      <c r="L202" s="45"/>
      <c r="M202" s="45"/>
    </row>
    <row r="203" spans="1:13">
      <c r="A203"/>
      <c r="E203" s="45"/>
      <c r="F203" s="45"/>
      <c r="G203" s="45"/>
      <c r="H203" s="45"/>
      <c r="I203" s="45"/>
      <c r="J203" s="45"/>
      <c r="K203" s="45"/>
      <c r="L203" s="45"/>
      <c r="M203" s="45"/>
    </row>
    <row r="204" spans="1:13">
      <c r="A204"/>
      <c r="E204" s="45"/>
      <c r="F204" s="45"/>
      <c r="G204" s="45"/>
      <c r="H204" s="45"/>
      <c r="I204" s="45"/>
      <c r="J204" s="45"/>
      <c r="K204" s="45"/>
      <c r="L204" s="45"/>
      <c r="M204" s="45"/>
    </row>
    <row r="205" spans="1:13">
      <c r="A205"/>
      <c r="E205" s="45"/>
      <c r="F205" s="45"/>
      <c r="G205" s="45"/>
      <c r="H205" s="45"/>
      <c r="I205" s="45"/>
      <c r="J205" s="45"/>
      <c r="K205" s="45"/>
      <c r="L205" s="45"/>
      <c r="M205" s="45"/>
    </row>
    <row r="206" spans="1:13">
      <c r="A206"/>
      <c r="E206" s="45"/>
      <c r="F206" s="45"/>
      <c r="G206" s="45"/>
      <c r="H206" s="45"/>
      <c r="I206" s="45"/>
      <c r="J206" s="45"/>
      <c r="K206" s="45"/>
      <c r="L206" s="45"/>
      <c r="M206" s="45"/>
    </row>
    <row r="207" spans="1:13">
      <c r="A207"/>
      <c r="E207" s="45"/>
      <c r="F207" s="45"/>
      <c r="G207" s="45"/>
      <c r="H207" s="45"/>
      <c r="I207" s="45"/>
      <c r="J207" s="45"/>
      <c r="K207" s="45"/>
      <c r="L207" s="45"/>
      <c r="M207" s="45"/>
    </row>
    <row r="208" spans="1:13">
      <c r="A208"/>
    </row>
    <row r="209" spans="1:1">
      <c r="A209"/>
    </row>
    <row r="210" spans="1:1">
      <c r="A210"/>
    </row>
    <row r="211" spans="1:1">
      <c r="A211"/>
    </row>
    <row r="212" spans="1:1">
      <c r="A212"/>
    </row>
    <row r="213" spans="1:1">
      <c r="A213"/>
    </row>
    <row r="214" spans="1:1">
      <c r="A214"/>
    </row>
    <row r="215" spans="1:1">
      <c r="A215"/>
    </row>
    <row r="216" spans="1:1">
      <c r="A216"/>
    </row>
    <row r="217" spans="1:1">
      <c r="A217"/>
    </row>
    <row r="218" spans="1:1">
      <c r="A218"/>
    </row>
    <row r="219" spans="1:1">
      <c r="A219"/>
    </row>
    <row r="220" spans="1:1">
      <c r="A220"/>
    </row>
    <row r="221" spans="1:1">
      <c r="A221"/>
    </row>
    <row r="222" spans="1:1">
      <c r="A222"/>
    </row>
    <row r="223" spans="1:1">
      <c r="A223"/>
    </row>
    <row r="224" spans="1:1">
      <c r="A224"/>
    </row>
    <row r="225" spans="1:1">
      <c r="A225"/>
    </row>
    <row r="226" spans="1:1">
      <c r="A226"/>
    </row>
    <row r="227" spans="1:1">
      <c r="A227"/>
    </row>
    <row r="228" spans="1:1">
      <c r="A228"/>
    </row>
    <row r="229" spans="1:1">
      <c r="A229"/>
    </row>
    <row r="230" spans="1:1">
      <c r="A230"/>
    </row>
    <row r="231" spans="1:1">
      <c r="A231"/>
    </row>
    <row r="232" spans="1:1">
      <c r="A232"/>
    </row>
    <row r="233" spans="1:1">
      <c r="A233"/>
    </row>
    <row r="234" spans="1:1">
      <c r="A234"/>
    </row>
    <row r="235" spans="1:1">
      <c r="A235"/>
    </row>
    <row r="236" spans="1:1">
      <c r="A236"/>
    </row>
    <row r="237" spans="1:1">
      <c r="A237"/>
    </row>
    <row r="238" spans="1:1">
      <c r="A238"/>
    </row>
    <row r="239" spans="1:1">
      <c r="A239"/>
    </row>
    <row r="240" spans="1:1">
      <c r="A240"/>
    </row>
    <row r="241" spans="1:1">
      <c r="A241"/>
    </row>
    <row r="242" spans="1:1">
      <c r="A242"/>
    </row>
    <row r="243" spans="1:1">
      <c r="A243"/>
    </row>
    <row r="244" spans="1:1">
      <c r="A244"/>
    </row>
    <row r="245" spans="1:1">
      <c r="A245"/>
    </row>
    <row r="246" spans="1:1">
      <c r="A246"/>
    </row>
    <row r="247" spans="1:1">
      <c r="A247"/>
    </row>
    <row r="248" spans="1:1">
      <c r="A248"/>
    </row>
    <row r="249" spans="1:1">
      <c r="A249"/>
    </row>
    <row r="250" spans="1:1">
      <c r="A250"/>
    </row>
    <row r="251" spans="1:1">
      <c r="A251"/>
    </row>
    <row r="252" spans="1:1">
      <c r="A252"/>
    </row>
    <row r="253" spans="1:1">
      <c r="A253"/>
    </row>
    <row r="254" spans="1:1">
      <c r="A254"/>
    </row>
    <row r="255" spans="1:1">
      <c r="A255"/>
    </row>
    <row r="256" spans="1:1">
      <c r="A256"/>
    </row>
    <row r="257" spans="1:1">
      <c r="A257"/>
    </row>
    <row r="258" spans="1:1">
      <c r="A258"/>
    </row>
    <row r="259" spans="1:1">
      <c r="A259"/>
    </row>
    <row r="260" spans="1:1">
      <c r="A260"/>
    </row>
    <row r="261" spans="1:1">
      <c r="A261"/>
    </row>
    <row r="262" spans="1:1">
      <c r="A262"/>
    </row>
    <row r="263" spans="1:1">
      <c r="A263"/>
    </row>
    <row r="264" spans="1:1">
      <c r="A264"/>
    </row>
    <row r="265" spans="1:1">
      <c r="A265"/>
    </row>
    <row r="266" spans="1:1">
      <c r="A266"/>
    </row>
    <row r="267" spans="1:1">
      <c r="A267"/>
    </row>
    <row r="268" spans="1:1">
      <c r="A268"/>
    </row>
    <row r="269" spans="1:1">
      <c r="A269"/>
    </row>
    <row r="270" spans="1:1">
      <c r="A270"/>
    </row>
    <row r="271" spans="1:1">
      <c r="A271"/>
    </row>
    <row r="272" spans="1:1">
      <c r="A272"/>
    </row>
    <row r="273" spans="1:1">
      <c r="A273"/>
    </row>
    <row r="274" spans="1:1">
      <c r="A274"/>
    </row>
    <row r="275" spans="1:1">
      <c r="A275"/>
    </row>
    <row r="276" spans="1:1">
      <c r="A276"/>
    </row>
    <row r="277" spans="1:1">
      <c r="A277"/>
    </row>
    <row r="278" spans="1:1">
      <c r="A278"/>
    </row>
    <row r="279" spans="1:1">
      <c r="A279"/>
    </row>
    <row r="280" spans="1:1">
      <c r="A280"/>
    </row>
    <row r="281" spans="1:1">
      <c r="A281"/>
    </row>
    <row r="282" spans="1:1">
      <c r="A282"/>
    </row>
    <row r="283" spans="1:1">
      <c r="A283"/>
    </row>
    <row r="284" spans="1:1">
      <c r="A284"/>
    </row>
    <row r="285" spans="1:1">
      <c r="A285"/>
    </row>
    <row r="286" spans="1:1">
      <c r="A286"/>
    </row>
    <row r="287" spans="1:1">
      <c r="A287"/>
    </row>
    <row r="288" spans="1:1">
      <c r="A288"/>
    </row>
    <row r="289" spans="1:1">
      <c r="A289"/>
    </row>
    <row r="290" spans="1:1">
      <c r="A290"/>
    </row>
    <row r="291" spans="1:1">
      <c r="A291"/>
    </row>
    <row r="292" spans="1:1">
      <c r="A292"/>
    </row>
    <row r="293" spans="1:1">
      <c r="A293"/>
    </row>
    <row r="294" spans="1:1">
      <c r="A294"/>
    </row>
    <row r="295" spans="1:1">
      <c r="A295"/>
    </row>
    <row r="296" spans="1:1">
      <c r="A296"/>
    </row>
    <row r="297" spans="1:1">
      <c r="A297"/>
    </row>
    <row r="298" spans="1:1">
      <c r="A298"/>
    </row>
    <row r="299" spans="1:1">
      <c r="A299"/>
    </row>
    <row r="300" spans="1:1">
      <c r="A300"/>
    </row>
    <row r="301" spans="1:1">
      <c r="A301"/>
    </row>
    <row r="302" spans="1:1">
      <c r="A302"/>
    </row>
    <row r="303" spans="1:1">
      <c r="A303"/>
    </row>
    <row r="304" spans="1:1">
      <c r="A304"/>
    </row>
    <row r="305" spans="1:1">
      <c r="A305"/>
    </row>
    <row r="306" spans="1:1">
      <c r="A306"/>
    </row>
    <row r="307" spans="1:1">
      <c r="A307"/>
    </row>
    <row r="308" spans="1:1">
      <c r="A308"/>
    </row>
    <row r="309" spans="1:1">
      <c r="A309"/>
    </row>
    <row r="310" spans="1:1">
      <c r="A310"/>
    </row>
    <row r="311" spans="1:1">
      <c r="A311"/>
    </row>
    <row r="312" spans="1:1">
      <c r="A312"/>
    </row>
    <row r="313" spans="1:1">
      <c r="A313"/>
    </row>
    <row r="314" spans="1:1">
      <c r="A314"/>
    </row>
    <row r="315" spans="1:1">
      <c r="A315"/>
    </row>
    <row r="316" spans="1:1">
      <c r="A316"/>
    </row>
    <row r="317" spans="1:1">
      <c r="A317"/>
    </row>
    <row r="318" spans="1:1">
      <c r="A318"/>
    </row>
    <row r="319" spans="1:1">
      <c r="A319"/>
    </row>
    <row r="320" spans="1:1">
      <c r="A320"/>
    </row>
    <row r="321" spans="1:1">
      <c r="A321"/>
    </row>
    <row r="322" spans="1:1">
      <c r="A322"/>
    </row>
    <row r="323" spans="1:1">
      <c r="A323"/>
    </row>
    <row r="324" spans="1:1">
      <c r="A324"/>
    </row>
    <row r="325" spans="1:1">
      <c r="A325"/>
    </row>
    <row r="326" spans="1:1">
      <c r="A326"/>
    </row>
    <row r="327" spans="1:1">
      <c r="A327"/>
    </row>
    <row r="328" spans="1:1">
      <c r="A328"/>
    </row>
    <row r="329" spans="1:1">
      <c r="A329"/>
    </row>
    <row r="330" spans="1:1">
      <c r="A330"/>
    </row>
    <row r="331" spans="1:1">
      <c r="A331"/>
    </row>
    <row r="332" spans="1:1">
      <c r="A332"/>
    </row>
    <row r="333" spans="1:1">
      <c r="A333"/>
    </row>
    <row r="334" spans="1:1">
      <c r="A334"/>
    </row>
    <row r="335" spans="1:1">
      <c r="A335"/>
    </row>
    <row r="336" spans="1:1">
      <c r="A336"/>
    </row>
    <row r="337" spans="1:1">
      <c r="A337"/>
    </row>
    <row r="338" spans="1:1">
      <c r="A338"/>
    </row>
    <row r="339" spans="1:1">
      <c r="A339"/>
    </row>
    <row r="340" spans="1:1">
      <c r="A340"/>
    </row>
    <row r="341" spans="1:1">
      <c r="A341"/>
    </row>
    <row r="342" spans="1:1">
      <c r="A342"/>
    </row>
    <row r="343" spans="1:1">
      <c r="A343"/>
    </row>
    <row r="344" spans="1:1">
      <c r="A344"/>
    </row>
    <row r="345" spans="1:1">
      <c r="A345"/>
    </row>
    <row r="346" spans="1:1">
      <c r="A346"/>
    </row>
    <row r="347" spans="1:1">
      <c r="A347"/>
    </row>
    <row r="348" spans="1:1">
      <c r="A348"/>
    </row>
    <row r="349" spans="1:1">
      <c r="A349"/>
    </row>
    <row r="350" spans="1:1">
      <c r="A350"/>
    </row>
    <row r="351" spans="1:1">
      <c r="A351"/>
    </row>
    <row r="352" spans="1:1">
      <c r="A352"/>
    </row>
    <row r="353" spans="1:1">
      <c r="A353"/>
    </row>
    <row r="354" spans="1:1">
      <c r="A354"/>
    </row>
    <row r="355" spans="1:1">
      <c r="A355"/>
    </row>
    <row r="356" spans="1:1">
      <c r="A356"/>
    </row>
    <row r="357" spans="1:1">
      <c r="A357"/>
    </row>
    <row r="358" spans="1:1">
      <c r="A358"/>
    </row>
    <row r="359" spans="1:1">
      <c r="A359"/>
    </row>
    <row r="360" spans="1:1">
      <c r="A360"/>
    </row>
    <row r="361" spans="1:1">
      <c r="A361"/>
    </row>
    <row r="362" spans="1:1">
      <c r="A362"/>
    </row>
    <row r="363" spans="1:1">
      <c r="A363"/>
    </row>
    <row r="364" spans="1:1">
      <c r="A364"/>
    </row>
    <row r="365" spans="1:1">
      <c r="A365"/>
    </row>
    <row r="366" spans="1:1">
      <c r="A366"/>
    </row>
    <row r="367" spans="1:1">
      <c r="A367"/>
    </row>
    <row r="368" spans="1:1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/>
    </row>
    <row r="374" spans="1:1">
      <c r="A374"/>
    </row>
    <row r="375" spans="1:1">
      <c r="A375"/>
    </row>
    <row r="376" spans="1:1">
      <c r="A376"/>
    </row>
    <row r="377" spans="1:1">
      <c r="A377"/>
    </row>
    <row r="378" spans="1:1">
      <c r="A378"/>
    </row>
    <row r="379" spans="1:1">
      <c r="A379"/>
    </row>
    <row r="380" spans="1:1">
      <c r="A380"/>
    </row>
    <row r="381" spans="1:1">
      <c r="A381"/>
    </row>
    <row r="382" spans="1:1">
      <c r="A382"/>
    </row>
    <row r="383" spans="1:1">
      <c r="A383"/>
    </row>
    <row r="384" spans="1:1">
      <c r="A384"/>
    </row>
    <row r="385" spans="1:1">
      <c r="A385"/>
    </row>
    <row r="386" spans="1:1">
      <c r="A386"/>
    </row>
    <row r="387" spans="1:1">
      <c r="A387"/>
    </row>
    <row r="388" spans="1:1">
      <c r="A388"/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  <row r="489" spans="1:1">
      <c r="A489"/>
    </row>
    <row r="490" spans="1:1">
      <c r="A490"/>
    </row>
    <row r="491" spans="1:1">
      <c r="A491"/>
    </row>
    <row r="492" spans="1:1">
      <c r="A492"/>
    </row>
    <row r="493" spans="1:1">
      <c r="A493"/>
    </row>
    <row r="494" spans="1:1">
      <c r="A494"/>
    </row>
    <row r="495" spans="1:1">
      <c r="A495"/>
    </row>
    <row r="496" spans="1:1">
      <c r="A496"/>
    </row>
    <row r="497" spans="1:1">
      <c r="A497"/>
    </row>
    <row r="498" spans="1:1">
      <c r="A498"/>
    </row>
    <row r="499" spans="1:1">
      <c r="A499"/>
    </row>
    <row r="500" spans="1:1">
      <c r="A500"/>
    </row>
    <row r="501" spans="1:1">
      <c r="A501"/>
    </row>
    <row r="502" spans="1:1">
      <c r="A502"/>
    </row>
    <row r="503" spans="1:1">
      <c r="A503"/>
    </row>
    <row r="504" spans="1:1">
      <c r="A504"/>
    </row>
    <row r="505" spans="1:1">
      <c r="A505"/>
    </row>
    <row r="506" spans="1:1">
      <c r="A506"/>
    </row>
    <row r="507" spans="1:1">
      <c r="A507"/>
    </row>
    <row r="508" spans="1:1">
      <c r="A508"/>
    </row>
    <row r="509" spans="1:1">
      <c r="A509"/>
    </row>
    <row r="510" spans="1:1">
      <c r="A510"/>
    </row>
    <row r="511" spans="1:1">
      <c r="A511"/>
    </row>
    <row r="512" spans="1:1">
      <c r="A512"/>
    </row>
    <row r="513" spans="1:1">
      <c r="A513"/>
    </row>
    <row r="514" spans="1:1">
      <c r="A514"/>
    </row>
    <row r="515" spans="1:1">
      <c r="A515"/>
    </row>
    <row r="516" spans="1:1">
      <c r="A516"/>
    </row>
    <row r="517" spans="1:1">
      <c r="A517"/>
    </row>
    <row r="518" spans="1:1">
      <c r="A518"/>
    </row>
    <row r="519" spans="1:1">
      <c r="A519"/>
    </row>
    <row r="520" spans="1:1">
      <c r="A520"/>
    </row>
  </sheetData>
  <protectedRanges>
    <protectedRange sqref="C6:C8 C53:C55" name="Constants_6"/>
    <protectedRange sqref="B13:D30" name="Values_3"/>
    <protectedRange sqref="D34:D40" name="Solver values_3"/>
  </protectedRanges>
  <mergeCells count="28">
    <mergeCell ref="E113:M113"/>
    <mergeCell ref="F141:G141"/>
    <mergeCell ref="F139:G139"/>
    <mergeCell ref="F140:G140"/>
    <mergeCell ref="B13:B18"/>
    <mergeCell ref="B19:B24"/>
    <mergeCell ref="B25:B30"/>
    <mergeCell ref="B43:C43"/>
    <mergeCell ref="B46:E46"/>
    <mergeCell ref="E65:M65"/>
    <mergeCell ref="E89:M89"/>
    <mergeCell ref="B42:C42"/>
    <mergeCell ref="B57:O59"/>
    <mergeCell ref="B1:O2"/>
    <mergeCell ref="B5:D5"/>
    <mergeCell ref="B11:D11"/>
    <mergeCell ref="F11:O11"/>
    <mergeCell ref="G7:H7"/>
    <mergeCell ref="G8:H8"/>
    <mergeCell ref="M7:N7"/>
    <mergeCell ref="M8:N8"/>
    <mergeCell ref="I6:J6"/>
    <mergeCell ref="K6:L6"/>
    <mergeCell ref="I7:J7"/>
    <mergeCell ref="K7:L7"/>
    <mergeCell ref="I8:J8"/>
    <mergeCell ref="K8:L8"/>
    <mergeCell ref="B4:D4"/>
  </mergeCells>
  <phoneticPr fontId="18" type="noConversion"/>
  <conditionalFormatting sqref="G13:G30">
    <cfRule type="expression" dxfId="5" priority="6" stopIfTrue="1">
      <formula>ISNA(G13)</formula>
    </cfRule>
  </conditionalFormatting>
  <conditionalFormatting sqref="D34:D40">
    <cfRule type="cellIs" dxfId="4" priority="4" operator="equal">
      <formula>"no"</formula>
    </cfRule>
    <cfRule type="cellIs" dxfId="3" priority="5" operator="equal">
      <formula>"yes"</formula>
    </cfRule>
  </conditionalFormatting>
  <conditionalFormatting sqref="C44">
    <cfRule type="expression" dxfId="2" priority="1">
      <formula>C44&gt;0.5</formula>
    </cfRule>
    <cfRule type="expression" dxfId="1" priority="2">
      <formula>AND(C44&gt;0.1, C44&lt;=0.5)</formula>
    </cfRule>
    <cfRule type="expression" dxfId="0" priority="3">
      <formula>C44&lt;=0.1</formula>
    </cfRule>
  </conditionalFormatting>
  <pageMargins left="0.7" right="0.7" top="0.75" bottom="0.75" header="0.3" footer="0.3"/>
  <pageSetup paperSize="0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Button 5">
              <controlPr defaultSize="0" print="0" autoFill="0" autoPict="0" macro="[0]!RunSolver">
                <anchor moveWithCells="1" sizeWithCells="1">
                  <from>
                    <xdr:col>3</xdr:col>
                    <xdr:colOff>142875</xdr:colOff>
                    <xdr:row>41</xdr:row>
                    <xdr:rowOff>0</xdr:rowOff>
                  </from>
                  <to>
                    <xdr:col>6</xdr:col>
                    <xdr:colOff>9525</xdr:colOff>
                    <xdr:row>43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2" r:id="rId5" name="Button 8">
              <controlPr defaultSize="0" print="0" autoFill="0" autoPict="0" macro="[0]!ExpandData">
                <anchor moveWithCells="1" sizeWithCells="1">
                  <from>
                    <xdr:col>7</xdr:col>
                    <xdr:colOff>0</xdr:colOff>
                    <xdr:row>61</xdr:row>
                    <xdr:rowOff>0</xdr:rowOff>
                  </from>
                  <to>
                    <xdr:col>8</xdr:col>
                    <xdr:colOff>600075</xdr:colOff>
                    <xdr:row>6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6" name="Button 10">
              <controlPr defaultSize="0" print="0" autoFill="0" autoPict="0" macro="[0]!HideData">
                <anchor moveWithCells="1" sizeWithCells="1">
                  <from>
                    <xdr:col>9</xdr:col>
                    <xdr:colOff>66675</xdr:colOff>
                    <xdr:row>61</xdr:row>
                    <xdr:rowOff>0</xdr:rowOff>
                  </from>
                  <to>
                    <xdr:col>11</xdr:col>
                    <xdr:colOff>9525</xdr:colOff>
                    <xdr:row>62</xdr:row>
                    <xdr:rowOff>381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77BBF-4ECF-42DB-8398-A7CD3A41AEF9}">
  <sheetPr codeName="Sheet2"/>
  <dimension ref="A1:W71"/>
  <sheetViews>
    <sheetView showGridLines="0" workbookViewId="0">
      <selection sqref="A1:W1"/>
    </sheetView>
  </sheetViews>
  <sheetFormatPr defaultRowHeight="15"/>
  <sheetData>
    <row r="1" spans="1:23" ht="21.75" thickBot="1">
      <c r="A1" s="167" t="s">
        <v>52</v>
      </c>
      <c r="B1" s="168"/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  <c r="S1" s="168"/>
      <c r="T1" s="168"/>
      <c r="U1" s="168"/>
      <c r="V1" s="168"/>
      <c r="W1" s="169"/>
    </row>
    <row r="2" spans="1:23">
      <c r="A2" s="73"/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26"/>
      <c r="P2" s="26"/>
      <c r="Q2" s="26"/>
      <c r="R2" s="26"/>
      <c r="S2" s="26"/>
      <c r="T2" s="26"/>
      <c r="U2" s="26"/>
      <c r="V2" s="26"/>
      <c r="W2" s="74"/>
    </row>
    <row r="3" spans="1:23">
      <c r="A3" s="73"/>
      <c r="B3" s="103" t="s">
        <v>53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74"/>
    </row>
    <row r="4" spans="1:23">
      <c r="A4" s="73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74"/>
    </row>
    <row r="5" spans="1:23" ht="17.25">
      <c r="A5" s="73"/>
      <c r="B5" s="26"/>
      <c r="C5" s="97" t="s">
        <v>64</v>
      </c>
      <c r="D5" s="93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74"/>
    </row>
    <row r="6" spans="1:23">
      <c r="A6" s="73"/>
      <c r="B6" s="26"/>
      <c r="C6" s="93" t="s">
        <v>65</v>
      </c>
      <c r="D6" s="94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74"/>
    </row>
    <row r="7" spans="1:23" ht="17.25">
      <c r="A7" s="73"/>
      <c r="B7" s="26"/>
      <c r="C7" s="97" t="s">
        <v>66</v>
      </c>
      <c r="D7" s="93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74"/>
    </row>
    <row r="8" spans="1:23">
      <c r="A8" s="73"/>
      <c r="B8" s="26"/>
      <c r="C8" s="26"/>
      <c r="D8" s="93" t="s">
        <v>91</v>
      </c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74"/>
    </row>
    <row r="9" spans="1:23">
      <c r="A9" s="73"/>
      <c r="B9" s="26"/>
      <c r="C9" s="26"/>
      <c r="D9" s="93" t="s">
        <v>92</v>
      </c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74"/>
    </row>
    <row r="10" spans="1:23">
      <c r="A10" s="73"/>
      <c r="B10" s="26"/>
      <c r="C10" s="93"/>
      <c r="D10" s="93" t="s">
        <v>129</v>
      </c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74"/>
    </row>
    <row r="11" spans="1:23">
      <c r="A11" s="73"/>
      <c r="B11" s="26"/>
      <c r="C11" s="93"/>
      <c r="D11" s="26" t="s">
        <v>130</v>
      </c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74"/>
    </row>
    <row r="12" spans="1:23" ht="17.25">
      <c r="A12" s="73"/>
      <c r="B12" s="26"/>
      <c r="C12" s="97" t="s">
        <v>67</v>
      </c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74"/>
    </row>
    <row r="13" spans="1:23">
      <c r="A13" s="73"/>
      <c r="B13" s="26"/>
      <c r="C13" s="93" t="s">
        <v>68</v>
      </c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74"/>
    </row>
    <row r="14" spans="1:23">
      <c r="A14" s="73"/>
      <c r="B14" s="26"/>
      <c r="C14" s="93" t="s">
        <v>69</v>
      </c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74"/>
    </row>
    <row r="15" spans="1:23">
      <c r="A15" s="73"/>
      <c r="B15" s="26"/>
      <c r="C15" s="93" t="s">
        <v>70</v>
      </c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74"/>
    </row>
    <row r="16" spans="1:23">
      <c r="A16" s="73"/>
      <c r="B16" s="26"/>
      <c r="C16" s="93" t="s">
        <v>134</v>
      </c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74"/>
    </row>
    <row r="17" spans="1:23">
      <c r="A17" s="73"/>
      <c r="B17" s="26"/>
      <c r="C17" s="26"/>
      <c r="D17" s="93" t="s">
        <v>93</v>
      </c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74"/>
    </row>
    <row r="18" spans="1:23">
      <c r="A18" s="73"/>
      <c r="B18" s="26"/>
      <c r="C18" s="26"/>
      <c r="D18" s="93" t="s">
        <v>94</v>
      </c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74"/>
    </row>
    <row r="19" spans="1:23">
      <c r="A19" s="73"/>
      <c r="B19" s="26"/>
      <c r="C19" s="26"/>
      <c r="D19" s="209" t="s">
        <v>135</v>
      </c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74"/>
    </row>
    <row r="20" spans="1:23" ht="17.25">
      <c r="A20" s="73"/>
      <c r="B20" s="26"/>
      <c r="C20" s="97" t="s">
        <v>71</v>
      </c>
      <c r="D20" s="95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74"/>
    </row>
    <row r="21" spans="1:23">
      <c r="A21" s="73"/>
      <c r="B21" s="26"/>
      <c r="C21" s="93" t="s">
        <v>72</v>
      </c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74"/>
    </row>
    <row r="22" spans="1:23">
      <c r="A22" s="73"/>
      <c r="B22" s="26"/>
      <c r="C22" s="26"/>
      <c r="D22" s="93" t="s">
        <v>95</v>
      </c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74"/>
    </row>
    <row r="23" spans="1:23">
      <c r="A23" s="73"/>
      <c r="B23" s="26"/>
      <c r="C23" s="26"/>
      <c r="D23" s="93" t="s">
        <v>96</v>
      </c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74"/>
    </row>
    <row r="24" spans="1:23" ht="17.25">
      <c r="A24" s="73"/>
      <c r="B24" s="26"/>
      <c r="C24" s="97" t="s">
        <v>73</v>
      </c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74"/>
    </row>
    <row r="25" spans="1:23" ht="18" customHeight="1">
      <c r="A25" s="73"/>
      <c r="B25" s="26"/>
      <c r="C25" s="93" t="s">
        <v>74</v>
      </c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74"/>
    </row>
    <row r="26" spans="1:23">
      <c r="A26" s="73"/>
      <c r="B26" s="26"/>
      <c r="C26" s="93" t="s">
        <v>75</v>
      </c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74"/>
    </row>
    <row r="27" spans="1:23">
      <c r="A27" s="73"/>
      <c r="B27" s="26"/>
      <c r="C27" s="93" t="s">
        <v>76</v>
      </c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74"/>
    </row>
    <row r="28" spans="1:23">
      <c r="A28" s="73"/>
      <c r="B28" s="26"/>
      <c r="C28" s="93" t="s">
        <v>77</v>
      </c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74"/>
    </row>
    <row r="29" spans="1:23" ht="17.25">
      <c r="A29" s="73"/>
      <c r="B29" s="26"/>
      <c r="C29" s="97" t="s">
        <v>78</v>
      </c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74"/>
    </row>
    <row r="30" spans="1:23">
      <c r="A30" s="73"/>
      <c r="B30" s="26"/>
      <c r="C30" s="93" t="s">
        <v>79</v>
      </c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74"/>
    </row>
    <row r="31" spans="1:23">
      <c r="A31" s="73"/>
      <c r="B31" s="26"/>
      <c r="C31" s="26"/>
      <c r="D31" s="93" t="s">
        <v>97</v>
      </c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74"/>
    </row>
    <row r="32" spans="1:23">
      <c r="A32" s="73"/>
      <c r="B32" s="26"/>
      <c r="C32" s="26"/>
      <c r="D32" s="93" t="s">
        <v>98</v>
      </c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74"/>
    </row>
    <row r="33" spans="1:23">
      <c r="A33" s="73"/>
      <c r="B33" s="26"/>
      <c r="C33" s="26"/>
      <c r="D33" s="93" t="s">
        <v>99</v>
      </c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74"/>
    </row>
    <row r="34" spans="1:23" ht="17.25">
      <c r="A34" s="73"/>
      <c r="B34" s="26"/>
      <c r="C34" s="97" t="s">
        <v>80</v>
      </c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74"/>
    </row>
    <row r="35" spans="1:23" ht="17.25">
      <c r="A35" s="73"/>
      <c r="B35" s="26"/>
      <c r="C35" s="93" t="s">
        <v>90</v>
      </c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74"/>
    </row>
    <row r="36" spans="1:23">
      <c r="A36" s="73"/>
      <c r="B36" s="26"/>
      <c r="C36" s="93" t="s">
        <v>81</v>
      </c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74"/>
    </row>
    <row r="37" spans="1:23">
      <c r="A37" s="73"/>
      <c r="B37" s="26"/>
      <c r="C37" s="26"/>
      <c r="D37" s="93" t="s">
        <v>100</v>
      </c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74"/>
    </row>
    <row r="38" spans="1:23">
      <c r="A38" s="73"/>
      <c r="B38" s="26"/>
      <c r="C38" s="26"/>
      <c r="D38" s="93" t="s">
        <v>101</v>
      </c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74"/>
    </row>
    <row r="39" spans="1:23">
      <c r="A39" s="73"/>
      <c r="B39" s="26"/>
      <c r="C39" s="26"/>
      <c r="D39" s="93" t="s">
        <v>102</v>
      </c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74"/>
    </row>
    <row r="40" spans="1:23" ht="17.25">
      <c r="A40" s="73"/>
      <c r="B40" s="96"/>
      <c r="C40" s="97" t="s">
        <v>85</v>
      </c>
      <c r="D40" s="96"/>
      <c r="E40" s="96"/>
      <c r="F40" s="96"/>
      <c r="G40" s="96"/>
      <c r="H40" s="96"/>
      <c r="I40" s="96"/>
      <c r="J40" s="96"/>
      <c r="K40" s="96"/>
      <c r="L40" s="96"/>
      <c r="M40" s="96"/>
      <c r="N40" s="96"/>
      <c r="O40" s="26"/>
      <c r="P40" s="26"/>
      <c r="Q40" s="26"/>
      <c r="R40" s="26"/>
      <c r="S40" s="26"/>
      <c r="T40" s="26"/>
      <c r="U40" s="26"/>
      <c r="V40" s="26"/>
      <c r="W40" s="74"/>
    </row>
    <row r="41" spans="1:23">
      <c r="A41" s="73"/>
      <c r="B41" s="96"/>
      <c r="C41" s="93" t="s">
        <v>82</v>
      </c>
      <c r="D41" s="96"/>
      <c r="E41" s="96"/>
      <c r="F41" s="96"/>
      <c r="G41" s="96"/>
      <c r="H41" s="96"/>
      <c r="I41" s="96"/>
      <c r="J41" s="96"/>
      <c r="K41" s="96"/>
      <c r="L41" s="96"/>
      <c r="M41" s="96"/>
      <c r="N41" s="96"/>
      <c r="O41" s="26"/>
      <c r="P41" s="26"/>
      <c r="Q41" s="26"/>
      <c r="R41" s="26"/>
      <c r="S41" s="26"/>
      <c r="T41" s="26"/>
      <c r="U41" s="26"/>
      <c r="V41" s="26"/>
      <c r="W41" s="74"/>
    </row>
    <row r="42" spans="1:23">
      <c r="A42" s="73"/>
      <c r="B42" s="26"/>
      <c r="C42" s="26"/>
      <c r="D42" s="93" t="s">
        <v>103</v>
      </c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74"/>
    </row>
    <row r="43" spans="1:23">
      <c r="A43" s="73"/>
      <c r="B43" s="26"/>
      <c r="C43" s="26"/>
      <c r="D43" s="26"/>
      <c r="E43" s="93" t="s">
        <v>108</v>
      </c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74"/>
    </row>
    <row r="44" spans="1:23">
      <c r="A44" s="73"/>
      <c r="B44" s="26"/>
      <c r="C44" s="26"/>
      <c r="D44" s="93" t="s">
        <v>104</v>
      </c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74"/>
    </row>
    <row r="45" spans="1:23">
      <c r="A45" s="73"/>
      <c r="B45" s="26"/>
      <c r="C45" s="26"/>
      <c r="D45" s="26"/>
      <c r="E45" s="93" t="s">
        <v>109</v>
      </c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74"/>
    </row>
    <row r="46" spans="1:23" ht="17.25">
      <c r="A46" s="73"/>
      <c r="B46" s="26"/>
      <c r="C46" s="97" t="s">
        <v>63</v>
      </c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74"/>
    </row>
    <row r="47" spans="1:23">
      <c r="A47" s="73"/>
      <c r="B47" s="26"/>
      <c r="C47" s="93" t="s">
        <v>83</v>
      </c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74"/>
    </row>
    <row r="48" spans="1:23">
      <c r="A48" s="73"/>
      <c r="B48" s="26"/>
      <c r="C48" s="26"/>
      <c r="D48" s="102" t="s">
        <v>105</v>
      </c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74"/>
    </row>
    <row r="49" spans="1:23">
      <c r="A49" s="73"/>
      <c r="B49" s="26"/>
      <c r="C49" s="26"/>
      <c r="D49" s="93" t="s">
        <v>106</v>
      </c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74"/>
    </row>
    <row r="50" spans="1:23">
      <c r="A50" s="73"/>
      <c r="B50" s="26"/>
      <c r="C50" s="26"/>
      <c r="D50" s="93" t="s">
        <v>107</v>
      </c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74"/>
    </row>
    <row r="51" spans="1:23">
      <c r="A51" s="73"/>
      <c r="B51" s="26"/>
      <c r="C51" s="26"/>
      <c r="D51" s="93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74"/>
    </row>
    <row r="52" spans="1:23" ht="17.25">
      <c r="A52" s="73"/>
      <c r="B52" s="26"/>
      <c r="C52" s="97" t="s">
        <v>84</v>
      </c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74"/>
    </row>
    <row r="53" spans="1:23" ht="17.25">
      <c r="A53" s="73"/>
      <c r="B53" s="26"/>
      <c r="C53" s="93" t="s">
        <v>88</v>
      </c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74"/>
    </row>
    <row r="54" spans="1:23" ht="17.25">
      <c r="A54" s="73"/>
      <c r="B54" s="26"/>
      <c r="C54" s="93" t="s">
        <v>89</v>
      </c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74"/>
    </row>
    <row r="55" spans="1:23">
      <c r="A55" s="73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74"/>
    </row>
    <row r="56" spans="1:23" ht="15.75" thickBot="1">
      <c r="A56" s="73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74"/>
    </row>
    <row r="57" spans="1:23">
      <c r="A57" s="109"/>
      <c r="B57" s="110"/>
      <c r="C57" s="110"/>
      <c r="D57" s="110"/>
      <c r="E57" s="110"/>
      <c r="F57" s="110"/>
      <c r="G57" s="110"/>
      <c r="H57" s="110"/>
      <c r="I57" s="110"/>
      <c r="J57" s="110"/>
      <c r="K57" s="110"/>
      <c r="L57" s="110"/>
      <c r="M57" s="110"/>
      <c r="N57" s="110"/>
      <c r="O57" s="110"/>
      <c r="P57" s="110"/>
      <c r="Q57" s="110"/>
      <c r="R57" s="110"/>
      <c r="S57" s="110"/>
      <c r="T57" s="110"/>
      <c r="U57" s="110"/>
      <c r="V57" s="110"/>
      <c r="W57" s="111"/>
    </row>
    <row r="58" spans="1:23">
      <c r="A58" s="112"/>
      <c r="B58" s="118" t="s">
        <v>110</v>
      </c>
      <c r="W58" s="113"/>
    </row>
    <row r="59" spans="1:23">
      <c r="A59" s="112"/>
      <c r="C59" t="s">
        <v>111</v>
      </c>
      <c r="W59" s="113"/>
    </row>
    <row r="60" spans="1:23">
      <c r="A60" s="112"/>
      <c r="W60" s="113"/>
    </row>
    <row r="61" spans="1:23">
      <c r="A61" s="112"/>
      <c r="B61" s="114" t="s">
        <v>114</v>
      </c>
      <c r="C61" t="s">
        <v>112</v>
      </c>
      <c r="W61" s="113"/>
    </row>
    <row r="62" spans="1:23">
      <c r="A62" s="112"/>
      <c r="W62" s="113"/>
    </row>
    <row r="63" spans="1:23">
      <c r="A63" s="112"/>
      <c r="B63" s="114" t="s">
        <v>114</v>
      </c>
      <c r="C63" t="s">
        <v>113</v>
      </c>
      <c r="W63" s="113"/>
    </row>
    <row r="64" spans="1:23">
      <c r="A64" s="112"/>
      <c r="W64" s="113"/>
    </row>
    <row r="65" spans="1:23">
      <c r="A65" s="112"/>
      <c r="C65" s="114">
        <v>1</v>
      </c>
      <c r="D65" t="s">
        <v>115</v>
      </c>
      <c r="W65" s="113"/>
    </row>
    <row r="66" spans="1:23">
      <c r="A66" s="112"/>
      <c r="C66" s="114">
        <v>2</v>
      </c>
      <c r="D66" t="s">
        <v>116</v>
      </c>
      <c r="W66" s="113"/>
    </row>
    <row r="67" spans="1:23">
      <c r="A67" s="112"/>
      <c r="C67" s="114">
        <v>3</v>
      </c>
      <c r="D67" t="s">
        <v>117</v>
      </c>
      <c r="W67" s="113"/>
    </row>
    <row r="68" spans="1:23">
      <c r="A68" s="112"/>
      <c r="C68" s="114">
        <v>4</v>
      </c>
      <c r="D68" t="s">
        <v>118</v>
      </c>
      <c r="W68" s="113"/>
    </row>
    <row r="69" spans="1:23">
      <c r="A69" s="112"/>
      <c r="C69" s="114">
        <v>5</v>
      </c>
      <c r="D69" t="s">
        <v>119</v>
      </c>
      <c r="W69" s="113"/>
    </row>
    <row r="70" spans="1:23">
      <c r="A70" s="112"/>
      <c r="C70" s="114">
        <v>6</v>
      </c>
      <c r="D70" t="s">
        <v>120</v>
      </c>
      <c r="W70" s="113"/>
    </row>
    <row r="71" spans="1:23" ht="15.75" thickBot="1">
      <c r="A71" s="115"/>
      <c r="B71" s="116"/>
      <c r="C71" s="116"/>
      <c r="D71" s="116"/>
      <c r="E71" s="116"/>
      <c r="F71" s="116"/>
      <c r="G71" s="116"/>
      <c r="H71" s="116"/>
      <c r="I71" s="116"/>
      <c r="J71" s="116"/>
      <c r="K71" s="116"/>
      <c r="L71" s="116"/>
      <c r="M71" s="116"/>
      <c r="N71" s="116"/>
      <c r="O71" s="116"/>
      <c r="P71" s="116"/>
      <c r="Q71" s="116"/>
      <c r="R71" s="116"/>
      <c r="S71" s="116"/>
      <c r="T71" s="116"/>
      <c r="U71" s="116"/>
      <c r="V71" s="116"/>
      <c r="W71" s="117"/>
    </row>
  </sheetData>
  <mergeCells count="1">
    <mergeCell ref="A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timations</vt:lpstr>
      <vt:lpstr>Instructions for 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win Echeverry</dc:creator>
  <cp:lastModifiedBy>Darwin Echeverry</cp:lastModifiedBy>
  <dcterms:created xsi:type="dcterms:W3CDTF">2025-05-04T23:34:28Z</dcterms:created>
  <dcterms:modified xsi:type="dcterms:W3CDTF">2025-08-28T20:18:49Z</dcterms:modified>
</cp:coreProperties>
</file>